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20" windowWidth="18075" windowHeight="9720" activeTab="2"/>
  </bookViews>
  <sheets>
    <sheet name="Assay scheme" sheetId="38" r:id="rId1"/>
    <sheet name="Protocol" sheetId="50" r:id="rId2"/>
    <sheet name="Summary" sheetId="51" r:id="rId3"/>
  </sheets>
  <calcPr calcId="145621"/>
</workbook>
</file>

<file path=xl/calcChain.xml><?xml version="1.0" encoding="utf-8"?>
<calcChain xmlns="http://schemas.openxmlformats.org/spreadsheetml/2006/main">
  <c r="S21" i="51" l="1"/>
  <c r="S18" i="51"/>
  <c r="S15" i="51"/>
  <c r="S12" i="51"/>
  <c r="S9" i="51"/>
  <c r="S6" i="51"/>
  <c r="S3" i="51"/>
  <c r="R21" i="51" l="1"/>
  <c r="R18" i="51"/>
  <c r="R15" i="51"/>
  <c r="R12" i="51"/>
  <c r="R9" i="51"/>
  <c r="R6" i="51"/>
  <c r="R3" i="51"/>
  <c r="AD6" i="51" l="1"/>
  <c r="AE6" i="51"/>
  <c r="AD12" i="51"/>
  <c r="AE12" i="51"/>
  <c r="AD18" i="51"/>
  <c r="AE18" i="51"/>
  <c r="AE3" i="51"/>
  <c r="AD3" i="51"/>
  <c r="AE9" i="51"/>
  <c r="AD9" i="51"/>
  <c r="AE15" i="51"/>
  <c r="AD15" i="51"/>
  <c r="AE21" i="51"/>
  <c r="AD21" i="51"/>
  <c r="A28" i="50"/>
  <c r="A29" i="50" s="1"/>
  <c r="A30" i="50" s="1"/>
  <c r="E13" i="50"/>
  <c r="F13" i="50" s="1"/>
  <c r="C23" i="50" s="1"/>
  <c r="C22" i="50" l="1"/>
  <c r="C24" i="50"/>
  <c r="C21" i="50"/>
</calcChain>
</file>

<file path=xl/sharedStrings.xml><?xml version="1.0" encoding="utf-8"?>
<sst xmlns="http://schemas.openxmlformats.org/spreadsheetml/2006/main" count="68" uniqueCount="59">
  <si>
    <t>dilution points</t>
  </si>
  <si>
    <t>replicates</t>
  </si>
  <si>
    <t>rxn #</t>
  </si>
  <si>
    <t>rxn # + 30%</t>
  </si>
  <si>
    <t>Final Assay Plate Addition:</t>
  </si>
  <si>
    <t>Final concentration</t>
  </si>
  <si>
    <t>Stock concentration</t>
  </si>
  <si>
    <t>New Stock Concentrations</t>
  </si>
  <si>
    <t>Mol. Wt</t>
  </si>
  <si>
    <t>Buffer</t>
  </si>
  <si>
    <t>L-GluOx</t>
  </si>
  <si>
    <t>HRP</t>
  </si>
  <si>
    <t>Amplex Red</t>
  </si>
  <si>
    <t>50mM Amplex Red</t>
  </si>
  <si>
    <t>Reaction Mix:</t>
  </si>
  <si>
    <t>Solution 1</t>
  </si>
  <si>
    <t>1Xbuffer</t>
  </si>
  <si>
    <t>Solution 2</t>
  </si>
  <si>
    <t>place in fluorimeter</t>
  </si>
  <si>
    <t>read; Ex 530nm, Em 590nm</t>
  </si>
  <si>
    <t>SE</t>
  </si>
  <si>
    <t>conditions</t>
  </si>
  <si>
    <t>L-Glutamate/Samples</t>
  </si>
  <si>
    <t>100mM L-Glutamate</t>
  </si>
  <si>
    <t>100mM TRIS, pH 7.5</t>
  </si>
  <si>
    <t>Volume (µl)</t>
  </si>
  <si>
    <t>50µM L-Glutamate</t>
  </si>
  <si>
    <t>250µM L-Glutamate</t>
  </si>
  <si>
    <t>50µM Amplex Red</t>
  </si>
  <si>
    <t>500µM Amplex Red</t>
  </si>
  <si>
    <t>µl</t>
  </si>
  <si>
    <t>50 µl</t>
  </si>
  <si>
    <t>add 50 µl Sol 2</t>
  </si>
  <si>
    <r>
      <t>L-Glutamate stds in H</t>
    </r>
    <r>
      <rPr>
        <b/>
        <vertAlign val="subscript"/>
        <sz val="8"/>
        <rFont val="Calibri"/>
        <family val="2"/>
        <scheme val="minor"/>
      </rPr>
      <t>2</t>
    </r>
    <r>
      <rPr>
        <b/>
        <sz val="8"/>
        <rFont val="Calibri"/>
        <family val="2"/>
        <scheme val="minor"/>
      </rPr>
      <t>O, 1.25 - 250µM</t>
    </r>
  </si>
  <si>
    <r>
      <t>OR Samples in H</t>
    </r>
    <r>
      <rPr>
        <b/>
        <vertAlign val="subscript"/>
        <sz val="8"/>
        <color rgb="FFFF0000"/>
        <rFont val="Calibri"/>
        <family val="2"/>
        <scheme val="minor"/>
      </rPr>
      <t>2</t>
    </r>
    <r>
      <rPr>
        <b/>
        <sz val="8"/>
        <color rgb="FFFF0000"/>
        <rFont val="Calibri"/>
        <family val="2"/>
        <scheme val="minor"/>
      </rPr>
      <t>O</t>
    </r>
  </si>
  <si>
    <t>Cell type: STTG-1</t>
  </si>
  <si>
    <t>100U/ml L-Glutamate Oxidase</t>
  </si>
  <si>
    <t>100U/ml L-GluOx</t>
  </si>
  <si>
    <t>0.04U/ml L-GluOx</t>
  </si>
  <si>
    <t>0.2U/ml L-GluOx</t>
  </si>
  <si>
    <t>0.125U/ml</t>
  </si>
  <si>
    <t>1.25U/ml</t>
  </si>
  <si>
    <t>125U/ml HRP</t>
  </si>
  <si>
    <t>140kD</t>
  </si>
  <si>
    <t>1:23.68 (21.115µl in 500µl)</t>
  </si>
  <si>
    <t>Notes: dilute HRP stock</t>
  </si>
  <si>
    <t>(2960U/ml or 5mg/ml)</t>
  </si>
  <si>
    <t>SUMMARY</t>
  </si>
  <si>
    <t>add 50 µl Sol 1</t>
  </si>
  <si>
    <t>Time (min)</t>
  </si>
  <si>
    <t>Avg, 3.01</t>
  </si>
  <si>
    <t>Avg</t>
  </si>
  <si>
    <t>Avg, 3.08</t>
  </si>
  <si>
    <t>Day of culture: 03.06.2012, P18</t>
  </si>
  <si>
    <t>Day of treatment/analysis: 03.08.2012; 40K cells/well</t>
  </si>
  <si>
    <t>Day of culture: 02.28.2012, P17</t>
  </si>
  <si>
    <t>Day of treatment/analysis: 03.01.2012; 40K cells/well</t>
  </si>
  <si>
    <r>
      <t>Cystine, 80</t>
    </r>
    <r>
      <rPr>
        <b/>
        <sz val="8"/>
        <rFont val="Calibri"/>
        <family val="2"/>
      </rPr>
      <t>µ</t>
    </r>
    <r>
      <rPr>
        <b/>
        <sz val="8"/>
        <rFont val="Calibri"/>
        <family val="2"/>
        <scheme val="minor"/>
      </rPr>
      <t>M (2012.03.01)</t>
    </r>
  </si>
  <si>
    <r>
      <t>Cystine, 80</t>
    </r>
    <r>
      <rPr>
        <b/>
        <sz val="8"/>
        <rFont val="Calibri"/>
        <family val="2"/>
      </rPr>
      <t>µ</t>
    </r>
    <r>
      <rPr>
        <b/>
        <sz val="8"/>
        <rFont val="Calibri"/>
        <family val="2"/>
        <scheme val="minor"/>
      </rPr>
      <t>M (2012.03.0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22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b/>
      <sz val="8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color indexed="8"/>
      <name val="Calibri"/>
      <family val="2"/>
      <scheme val="minor"/>
    </font>
    <font>
      <b/>
      <vertAlign val="subscript"/>
      <sz val="8"/>
      <name val="Calibri"/>
      <family val="2"/>
      <scheme val="minor"/>
    </font>
    <font>
      <b/>
      <vertAlign val="subscript"/>
      <sz val="8"/>
      <color rgb="FFFF0000"/>
      <name val="Calibri"/>
      <family val="2"/>
      <scheme val="minor"/>
    </font>
    <font>
      <b/>
      <sz val="8"/>
      <name val="Calibri"/>
      <family val="2"/>
    </font>
    <font>
      <sz val="8"/>
      <name val="Arial"/>
      <family val="2"/>
    </font>
    <font>
      <b/>
      <sz val="12"/>
      <name val="Calibri"/>
      <family val="2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theme="5" tint="0.79998168889431442"/>
        <bgColor indexed="64"/>
      </patternFill>
    </fill>
  </fills>
  <borders count="4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3">
    <xf numFmtId="0" fontId="0" fillId="0" borderId="0"/>
    <xf numFmtId="0" fontId="6" fillId="0" borderId="0"/>
    <xf numFmtId="0" fontId="5" fillId="0" borderId="0"/>
    <xf numFmtId="0" fontId="5" fillId="0" borderId="0"/>
    <xf numFmtId="0" fontId="4" fillId="0" borderId="0"/>
    <xf numFmtId="0" fontId="3" fillId="0" borderId="0"/>
    <xf numFmtId="0" fontId="7" fillId="0" borderId="0"/>
    <xf numFmtId="0" fontId="2" fillId="0" borderId="0"/>
    <xf numFmtId="0" fontId="6" fillId="0" borderId="0"/>
    <xf numFmtId="0" fontId="6" fillId="0" borderId="0"/>
    <xf numFmtId="0" fontId="6" fillId="0" borderId="0"/>
    <xf numFmtId="0" fontId="1" fillId="0" borderId="0"/>
    <xf numFmtId="0" fontId="21" fillId="0" borderId="0"/>
  </cellStyleXfs>
  <cellXfs count="126">
    <xf numFmtId="0" fontId="0" fillId="0" borderId="0" xfId="0"/>
    <xf numFmtId="0" fontId="8" fillId="0" borderId="0" xfId="1" applyFont="1"/>
    <xf numFmtId="0" fontId="8" fillId="0" borderId="0" xfId="0" applyFont="1"/>
    <xf numFmtId="0" fontId="11" fillId="0" borderId="0" xfId="1" applyFont="1"/>
    <xf numFmtId="0" fontId="12" fillId="0" borderId="0" xfId="1" applyFont="1"/>
    <xf numFmtId="0" fontId="13" fillId="0" borderId="0" xfId="0" applyFont="1"/>
    <xf numFmtId="0" fontId="14" fillId="0" borderId="0" xfId="0" applyFont="1"/>
    <xf numFmtId="0" fontId="8" fillId="0" borderId="1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9" fillId="3" borderId="2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8" fillId="3" borderId="11" xfId="0" applyFont="1" applyFill="1" applyBorder="1" applyAlignment="1">
      <alignment horizontal="center" vertical="center"/>
    </xf>
    <xf numFmtId="3" fontId="8" fillId="3" borderId="3" xfId="0" applyNumberFormat="1" applyFont="1" applyFill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15" fillId="2" borderId="8" xfId="0" applyFont="1" applyFill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9" fillId="0" borderId="0" xfId="0" applyFont="1"/>
    <xf numFmtId="0" fontId="9" fillId="0" borderId="2" xfId="0" applyFont="1" applyBorder="1" applyAlignment="1">
      <alignment horizontal="left"/>
    </xf>
    <xf numFmtId="166" fontId="8" fillId="0" borderId="15" xfId="0" applyNumberFormat="1" applyFont="1" applyBorder="1" applyAlignment="1">
      <alignment horizontal="center"/>
    </xf>
    <xf numFmtId="0" fontId="10" fillId="0" borderId="20" xfId="0" applyFont="1" applyBorder="1" applyAlignment="1">
      <alignment horizontal="left"/>
    </xf>
    <xf numFmtId="166" fontId="8" fillId="0" borderId="21" xfId="0" applyNumberFormat="1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3" xfId="0" applyFont="1" applyBorder="1" applyAlignment="1">
      <alignment horizontal="left"/>
    </xf>
    <xf numFmtId="166" fontId="8" fillId="0" borderId="3" xfId="0" applyNumberFormat="1" applyFont="1" applyBorder="1" applyAlignment="1">
      <alignment horizontal="center"/>
    </xf>
    <xf numFmtId="166" fontId="8" fillId="0" borderId="0" xfId="0" applyNumberFormat="1" applyFont="1" applyBorder="1" applyAlignment="1">
      <alignment horizontal="center"/>
    </xf>
    <xf numFmtId="0" fontId="9" fillId="3" borderId="12" xfId="0" applyFont="1" applyFill="1" applyBorder="1" applyAlignment="1">
      <alignment horizontal="left"/>
    </xf>
    <xf numFmtId="166" fontId="8" fillId="3" borderId="12" xfId="0" applyNumberFormat="1" applyFont="1" applyFill="1" applyBorder="1" applyAlignment="1">
      <alignment horizontal="center"/>
    </xf>
    <xf numFmtId="0" fontId="9" fillId="0" borderId="5" xfId="0" applyFont="1" applyBorder="1" applyAlignment="1">
      <alignment horizontal="left"/>
    </xf>
    <xf numFmtId="166" fontId="8" fillId="0" borderId="5" xfId="0" applyNumberFormat="1" applyFont="1" applyBorder="1" applyAlignment="1">
      <alignment horizontal="center"/>
    </xf>
    <xf numFmtId="166" fontId="8" fillId="0" borderId="0" xfId="0" quotePrefix="1" applyNumberFormat="1" applyFont="1" applyBorder="1" applyAlignment="1">
      <alignment horizontal="center"/>
    </xf>
    <xf numFmtId="0" fontId="9" fillId="0" borderId="8" xfId="0" applyFont="1" applyBorder="1" applyAlignment="1">
      <alignment horizontal="left"/>
    </xf>
    <xf numFmtId="0" fontId="8" fillId="0" borderId="0" xfId="0" applyFont="1" applyBorder="1"/>
    <xf numFmtId="0" fontId="9" fillId="0" borderId="0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8" fillId="0" borderId="0" xfId="0" applyFont="1" applyBorder="1" applyAlignment="1">
      <alignment horizontal="center"/>
    </xf>
    <xf numFmtId="0" fontId="9" fillId="3" borderId="18" xfId="0" applyFont="1" applyFill="1" applyBorder="1" applyAlignment="1">
      <alignment horizontal="center" vertical="center"/>
    </xf>
    <xf numFmtId="0" fontId="8" fillId="3" borderId="10" xfId="0" applyFont="1" applyFill="1" applyBorder="1" applyAlignment="1">
      <alignment horizontal="center" vertical="center"/>
    </xf>
    <xf numFmtId="0" fontId="8" fillId="3" borderId="19" xfId="0" applyFont="1" applyFill="1" applyBorder="1" applyAlignment="1">
      <alignment horizontal="center" vertical="center"/>
    </xf>
    <xf numFmtId="0" fontId="13" fillId="0" borderId="0" xfId="8" applyFont="1"/>
    <xf numFmtId="2" fontId="14" fillId="0" borderId="0" xfId="8" applyNumberFormat="1" applyFont="1" applyBorder="1" applyAlignment="1">
      <alignment horizontal="center"/>
    </xf>
    <xf numFmtId="164" fontId="14" fillId="0" borderId="0" xfId="8" applyNumberFormat="1" applyFont="1" applyBorder="1" applyAlignment="1">
      <alignment horizontal="center"/>
    </xf>
    <xf numFmtId="165" fontId="14" fillId="0" borderId="0" xfId="8" applyNumberFormat="1" applyFont="1" applyBorder="1" applyAlignment="1">
      <alignment horizontal="center"/>
    </xf>
    <xf numFmtId="0" fontId="19" fillId="0" borderId="0" xfId="9" applyFont="1"/>
    <xf numFmtId="47" fontId="19" fillId="0" borderId="0" xfId="9" quotePrefix="1" applyNumberFormat="1" applyFont="1" applyFill="1" applyBorder="1" applyAlignment="1">
      <alignment horizontal="left"/>
    </xf>
    <xf numFmtId="0" fontId="19" fillId="0" borderId="0" xfId="9" applyFont="1" applyBorder="1" applyAlignment="1">
      <alignment horizontal="center"/>
    </xf>
    <xf numFmtId="0" fontId="20" fillId="0" borderId="0" xfId="12" applyFont="1"/>
    <xf numFmtId="0" fontId="8" fillId="0" borderId="0" xfId="12" applyFont="1"/>
    <xf numFmtId="0" fontId="8" fillId="0" borderId="32" xfId="12" applyFont="1" applyBorder="1" applyAlignment="1">
      <alignment horizontal="center"/>
    </xf>
    <xf numFmtId="164" fontId="8" fillId="0" borderId="24" xfId="12" applyNumberFormat="1" applyFont="1" applyBorder="1" applyAlignment="1">
      <alignment horizontal="center"/>
    </xf>
    <xf numFmtId="164" fontId="8" fillId="0" borderId="30" xfId="12" applyNumberFormat="1" applyFont="1" applyBorder="1" applyAlignment="1">
      <alignment horizontal="center"/>
    </xf>
    <xf numFmtId="0" fontId="8" fillId="0" borderId="3" xfId="11" applyFont="1" applyBorder="1" applyAlignment="1">
      <alignment horizontal="center"/>
    </xf>
    <xf numFmtId="0" fontId="8" fillId="0" borderId="12" xfId="12" applyFont="1" applyBorder="1" applyAlignment="1">
      <alignment horizontal="center"/>
    </xf>
    <xf numFmtId="164" fontId="8" fillId="0" borderId="22" xfId="12" applyNumberFormat="1" applyFont="1" applyBorder="1" applyAlignment="1">
      <alignment horizontal="center"/>
    </xf>
    <xf numFmtId="0" fontId="8" fillId="0" borderId="32" xfId="11" applyFont="1" applyBorder="1" applyAlignment="1">
      <alignment horizontal="center"/>
    </xf>
    <xf numFmtId="0" fontId="8" fillId="0" borderId="5" xfId="12" applyFont="1" applyBorder="1" applyAlignment="1">
      <alignment horizontal="center"/>
    </xf>
    <xf numFmtId="164" fontId="8" fillId="0" borderId="27" xfId="12" applyNumberFormat="1" applyFont="1" applyBorder="1" applyAlignment="1">
      <alignment horizontal="center"/>
    </xf>
    <xf numFmtId="164" fontId="8" fillId="0" borderId="24" xfId="11" applyNumberFormat="1" applyFont="1" applyBorder="1" applyAlignment="1">
      <alignment horizontal="center"/>
    </xf>
    <xf numFmtId="164" fontId="8" fillId="0" borderId="30" xfId="11" applyNumberFormat="1" applyFont="1" applyBorder="1" applyAlignment="1">
      <alignment horizontal="center"/>
    </xf>
    <xf numFmtId="0" fontId="8" fillId="0" borderId="12" xfId="11" applyFont="1" applyBorder="1" applyAlignment="1">
      <alignment horizontal="center"/>
    </xf>
    <xf numFmtId="164" fontId="8" fillId="0" borderId="22" xfId="11" applyNumberFormat="1" applyFont="1" applyBorder="1" applyAlignment="1">
      <alignment horizontal="center"/>
    </xf>
    <xf numFmtId="0" fontId="8" fillId="0" borderId="5" xfId="11" applyFont="1" applyBorder="1" applyAlignment="1">
      <alignment horizontal="center"/>
    </xf>
    <xf numFmtId="164" fontId="8" fillId="0" borderId="27" xfId="11" applyNumberFormat="1" applyFont="1" applyBorder="1" applyAlignment="1">
      <alignment horizontal="center"/>
    </xf>
    <xf numFmtId="0" fontId="8" fillId="0" borderId="0" xfId="12" applyFont="1" applyBorder="1" applyAlignment="1">
      <alignment horizontal="center"/>
    </xf>
    <xf numFmtId="164" fontId="8" fillId="0" borderId="0" xfId="12" applyNumberFormat="1" applyFont="1" applyBorder="1" applyAlignment="1">
      <alignment horizontal="center"/>
    </xf>
    <xf numFmtId="0" fontId="8" fillId="0" borderId="33" xfId="12" applyFont="1" applyBorder="1" applyAlignment="1">
      <alignment horizontal="center"/>
    </xf>
    <xf numFmtId="164" fontId="8" fillId="0" borderId="34" xfId="12" applyNumberFormat="1" applyFont="1" applyBorder="1" applyAlignment="1">
      <alignment horizontal="center"/>
    </xf>
    <xf numFmtId="0" fontId="8" fillId="0" borderId="33" xfId="11" applyFont="1" applyBorder="1" applyAlignment="1">
      <alignment horizontal="center"/>
    </xf>
    <xf numFmtId="164" fontId="8" fillId="0" borderId="34" xfId="11" applyNumberFormat="1" applyFont="1" applyBorder="1" applyAlignment="1">
      <alignment horizontal="center"/>
    </xf>
    <xf numFmtId="0" fontId="8" fillId="0" borderId="3" xfId="12" applyFont="1" applyBorder="1" applyAlignment="1">
      <alignment horizontal="center"/>
    </xf>
    <xf numFmtId="0" fontId="9" fillId="0" borderId="1" xfId="12" applyFont="1" applyBorder="1" applyAlignment="1">
      <alignment horizontal="center"/>
    </xf>
    <xf numFmtId="164" fontId="8" fillId="0" borderId="15" xfId="12" applyNumberFormat="1" applyFont="1" applyBorder="1"/>
    <xf numFmtId="0" fontId="8" fillId="0" borderId="16" xfId="12" applyFont="1" applyBorder="1"/>
    <xf numFmtId="0" fontId="8" fillId="0" borderId="17" xfId="12" applyFont="1" applyBorder="1"/>
    <xf numFmtId="0" fontId="8" fillId="0" borderId="35" xfId="12" applyFont="1" applyBorder="1"/>
    <xf numFmtId="164" fontId="8" fillId="0" borderId="23" xfId="12" applyNumberFormat="1" applyFont="1" applyBorder="1" applyAlignment="1">
      <alignment horizontal="center"/>
    </xf>
    <xf numFmtId="164" fontId="8" fillId="0" borderId="25" xfId="12" applyNumberFormat="1" applyFont="1" applyBorder="1" applyAlignment="1">
      <alignment horizontal="center"/>
    </xf>
    <xf numFmtId="164" fontId="8" fillId="0" borderId="36" xfId="12" applyNumberFormat="1" applyFont="1" applyBorder="1" applyAlignment="1">
      <alignment horizontal="center"/>
    </xf>
    <xf numFmtId="164" fontId="8" fillId="0" borderId="37" xfId="12" applyNumberFormat="1" applyFont="1" applyBorder="1" applyAlignment="1">
      <alignment horizontal="center"/>
    </xf>
    <xf numFmtId="164" fontId="8" fillId="0" borderId="36" xfId="11" applyNumberFormat="1" applyFont="1" applyBorder="1" applyAlignment="1">
      <alignment horizontal="center"/>
    </xf>
    <xf numFmtId="164" fontId="8" fillId="0" borderId="37" xfId="11" applyNumberFormat="1" applyFont="1" applyBorder="1" applyAlignment="1">
      <alignment horizontal="center"/>
    </xf>
    <xf numFmtId="164" fontId="8" fillId="0" borderId="26" xfId="11" applyNumberFormat="1" applyFont="1" applyBorder="1" applyAlignment="1">
      <alignment horizontal="center"/>
    </xf>
    <xf numFmtId="164" fontId="8" fillId="0" borderId="28" xfId="11" applyNumberFormat="1" applyFont="1" applyBorder="1" applyAlignment="1">
      <alignment horizontal="center"/>
    </xf>
    <xf numFmtId="164" fontId="8" fillId="0" borderId="38" xfId="12" applyNumberFormat="1" applyFont="1" applyBorder="1" applyAlignment="1">
      <alignment horizontal="center"/>
    </xf>
    <xf numFmtId="164" fontId="8" fillId="0" borderId="39" xfId="12" applyNumberFormat="1" applyFont="1" applyBorder="1" applyAlignment="1">
      <alignment horizontal="center"/>
    </xf>
    <xf numFmtId="164" fontId="8" fillId="0" borderId="38" xfId="11" applyNumberFormat="1" applyFont="1" applyBorder="1" applyAlignment="1">
      <alignment horizontal="center"/>
    </xf>
    <xf numFmtId="164" fontId="8" fillId="0" borderId="39" xfId="11" applyNumberFormat="1" applyFont="1" applyBorder="1" applyAlignment="1">
      <alignment horizontal="center"/>
    </xf>
    <xf numFmtId="164" fontId="8" fillId="0" borderId="29" xfId="12" applyNumberFormat="1" applyFont="1" applyBorder="1" applyAlignment="1">
      <alignment horizontal="center"/>
    </xf>
    <xf numFmtId="164" fontId="8" fillId="0" borderId="40" xfId="12" applyNumberFormat="1" applyFont="1" applyBorder="1" applyAlignment="1">
      <alignment horizontal="center"/>
    </xf>
    <xf numFmtId="164" fontId="8" fillId="0" borderId="29" xfId="11" applyNumberFormat="1" applyFont="1" applyBorder="1" applyAlignment="1">
      <alignment horizontal="center"/>
    </xf>
    <xf numFmtId="164" fontId="8" fillId="0" borderId="40" xfId="11" applyNumberFormat="1" applyFont="1" applyBorder="1" applyAlignment="1">
      <alignment horizontal="center"/>
    </xf>
    <xf numFmtId="164" fontId="8" fillId="0" borderId="26" xfId="12" applyNumberFormat="1" applyFont="1" applyBorder="1" applyAlignment="1">
      <alignment horizontal="center"/>
    </xf>
    <xf numFmtId="164" fontId="8" fillId="0" borderId="28" xfId="12" applyNumberFormat="1" applyFont="1" applyBorder="1" applyAlignment="1">
      <alignment horizontal="center"/>
    </xf>
    <xf numFmtId="164" fontId="8" fillId="0" borderId="23" xfId="11" applyNumberFormat="1" applyFont="1" applyBorder="1" applyAlignment="1">
      <alignment horizontal="center"/>
    </xf>
    <xf numFmtId="164" fontId="8" fillId="0" borderId="25" xfId="11" applyNumberFormat="1" applyFont="1" applyBorder="1" applyAlignment="1">
      <alignment horizontal="center"/>
    </xf>
    <xf numFmtId="0" fontId="9" fillId="0" borderId="7" xfId="12" applyFont="1" applyBorder="1" applyAlignment="1">
      <alignment horizontal="right"/>
    </xf>
    <xf numFmtId="164" fontId="8" fillId="0" borderId="15" xfId="12" applyNumberFormat="1" applyFont="1" applyBorder="1" applyAlignment="1">
      <alignment horizontal="center"/>
    </xf>
    <xf numFmtId="164" fontId="8" fillId="0" borderId="16" xfId="12" applyNumberFormat="1" applyFont="1" applyBorder="1" applyAlignment="1">
      <alignment horizontal="center"/>
    </xf>
    <xf numFmtId="164" fontId="8" fillId="0" borderId="17" xfId="12" applyNumberFormat="1" applyFont="1" applyBorder="1" applyAlignment="1">
      <alignment horizontal="center"/>
    </xf>
    <xf numFmtId="164" fontId="8" fillId="0" borderId="41" xfId="12" applyNumberFormat="1" applyFont="1" applyBorder="1" applyAlignment="1">
      <alignment horizontal="center"/>
    </xf>
    <xf numFmtId="164" fontId="8" fillId="0" borderId="35" xfId="12" applyNumberFormat="1" applyFont="1" applyBorder="1" applyAlignment="1">
      <alignment horizontal="center"/>
    </xf>
    <xf numFmtId="164" fontId="8" fillId="0" borderId="15" xfId="11" applyNumberFormat="1" applyFont="1" applyBorder="1" applyAlignment="1">
      <alignment horizontal="center"/>
    </xf>
    <xf numFmtId="164" fontId="8" fillId="0" borderId="16" xfId="11" applyNumberFormat="1" applyFont="1" applyBorder="1" applyAlignment="1">
      <alignment horizontal="center"/>
    </xf>
    <xf numFmtId="164" fontId="8" fillId="0" borderId="17" xfId="11" applyNumberFormat="1" applyFont="1" applyBorder="1" applyAlignment="1">
      <alignment horizontal="center"/>
    </xf>
    <xf numFmtId="164" fontId="8" fillId="0" borderId="41" xfId="11" applyNumberFormat="1" applyFont="1" applyBorder="1" applyAlignment="1">
      <alignment horizontal="center"/>
    </xf>
    <xf numFmtId="164" fontId="8" fillId="0" borderId="35" xfId="11" applyNumberFormat="1" applyFont="1" applyBorder="1" applyAlignment="1">
      <alignment horizontal="center"/>
    </xf>
    <xf numFmtId="0" fontId="9" fillId="0" borderId="0" xfId="12" applyFont="1" applyAlignment="1">
      <alignment horizontal="right"/>
    </xf>
    <xf numFmtId="164" fontId="8" fillId="0" borderId="0" xfId="12" applyNumberFormat="1" applyFont="1"/>
    <xf numFmtId="0" fontId="9" fillId="0" borderId="31" xfId="12" applyFont="1" applyBorder="1" applyAlignment="1">
      <alignment horizontal="center"/>
    </xf>
    <xf numFmtId="0" fontId="9" fillId="0" borderId="6" xfId="12" applyFont="1" applyBorder="1" applyAlignment="1">
      <alignment horizontal="center"/>
    </xf>
    <xf numFmtId="0" fontId="9" fillId="0" borderId="7" xfId="12" applyFont="1" applyBorder="1" applyAlignment="1">
      <alignment horizontal="center"/>
    </xf>
  </cellXfs>
  <cellStyles count="13">
    <cellStyle name="Normal" xfId="0" builtinId="0"/>
    <cellStyle name="Normal 2" xfId="1"/>
    <cellStyle name="Normal 2 2" xfId="2"/>
    <cellStyle name="Normal 2 3" xfId="3"/>
    <cellStyle name="Normal 2 3 2" xfId="4"/>
    <cellStyle name="Normal 2 3 2 2" xfId="5"/>
    <cellStyle name="Normal 2 4" xfId="6"/>
    <cellStyle name="Normal 2 4 2" xfId="9"/>
    <cellStyle name="Normal 2 5" xfId="12"/>
    <cellStyle name="Normal 3" xfId="7"/>
    <cellStyle name="Normal 3 2" xfId="10"/>
    <cellStyle name="Normal 4" xfId="11"/>
    <cellStyle name="Normal_dilrxsch 2 2" xfId="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Time Dependence: Human Glioma Cells (STTG1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2012.03.01</c:v>
          </c:tx>
          <c:spPr>
            <a:ln w="28575">
              <a:noFill/>
            </a:ln>
          </c:spPr>
          <c:marker>
            <c:symbol val="square"/>
            <c:size val="4"/>
          </c:marker>
          <c:xVal>
            <c:numRef>
              <c:f>(Summary!$A$6,Summary!$A$9,Summary!$A$12,Summary!$A$15,Summary!$A$18,Summary!$A$21)</c:f>
              <c:numCache>
                <c:formatCode>General</c:formatCode>
                <c:ptCount val="6"/>
                <c:pt idx="0">
                  <c:v>7.5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0</c:v>
                </c:pt>
              </c:numCache>
            </c:numRef>
          </c:xVal>
          <c:yVal>
            <c:numRef>
              <c:f>(Summary!$R$6,Summary!$R$9,Summary!$R$12,Summary!$R$15,Summary!$R$18,Summary!$R$21)</c:f>
              <c:numCache>
                <c:formatCode>0.000</c:formatCode>
                <c:ptCount val="6"/>
                <c:pt idx="0">
                  <c:v>0.37866220833333347</c:v>
                </c:pt>
                <c:pt idx="1">
                  <c:v>0.42872112499999998</c:v>
                </c:pt>
                <c:pt idx="2">
                  <c:v>0.51157270833333335</c:v>
                </c:pt>
                <c:pt idx="3">
                  <c:v>0.70305492083333343</c:v>
                </c:pt>
                <c:pt idx="4">
                  <c:v>0.89379194583333332</c:v>
                </c:pt>
                <c:pt idx="5">
                  <c:v>1.3126490000000002</c:v>
                </c:pt>
              </c:numCache>
            </c:numRef>
          </c:yVal>
          <c:smooth val="0"/>
        </c:ser>
        <c:ser>
          <c:idx val="0"/>
          <c:order val="1"/>
          <c:tx>
            <c:v>2012.03.08</c:v>
          </c:tx>
          <c:spPr>
            <a:ln w="28575">
              <a:noFill/>
            </a:ln>
          </c:spPr>
          <c:marker>
            <c:symbol val="diamond"/>
            <c:size val="5"/>
          </c:marker>
          <c:xVal>
            <c:numRef>
              <c:f>(Summary!$A$6,Summary!$A$9,Summary!$A$12,Summary!$A$15,Summary!$A$18,Summary!$A$21)</c:f>
              <c:numCache>
                <c:formatCode>General</c:formatCode>
                <c:ptCount val="6"/>
                <c:pt idx="0">
                  <c:v>7.5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0</c:v>
                </c:pt>
              </c:numCache>
            </c:numRef>
          </c:xVal>
          <c:yVal>
            <c:numRef>
              <c:f>(Summary!$S$6,Summary!$S$9,Summary!$S$12,Summary!$S$15,Summary!$S$18,Summary!$S$21)</c:f>
              <c:numCache>
                <c:formatCode>0.000</c:formatCode>
                <c:ptCount val="6"/>
                <c:pt idx="0">
                  <c:v>0.42866958333333338</c:v>
                </c:pt>
                <c:pt idx="1">
                  <c:v>0.45086274999999998</c:v>
                </c:pt>
                <c:pt idx="2">
                  <c:v>0.52790433333333342</c:v>
                </c:pt>
                <c:pt idx="3">
                  <c:v>0.65653905416666658</c:v>
                </c:pt>
                <c:pt idx="4">
                  <c:v>0.77783720833333325</c:v>
                </c:pt>
                <c:pt idx="5">
                  <c:v>1.194896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986880"/>
        <c:axId val="228988800"/>
      </c:scatterChart>
      <c:valAx>
        <c:axId val="228986880"/>
        <c:scaling>
          <c:orientation val="minMax"/>
          <c:max val="2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8988800"/>
        <c:crosses val="autoZero"/>
        <c:crossBetween val="midCat"/>
        <c:majorUnit val="30"/>
      </c:valAx>
      <c:valAx>
        <c:axId val="2289888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RFU/s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89868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Time Dependence: Human Glioma Cells (STTG1)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4484973753280853"/>
          <c:y val="0.16041666666666671"/>
          <c:w val="0.8087821522309715"/>
          <c:h val="0.6482556867891518"/>
        </c:manualLayout>
      </c:layout>
      <c:scatterChart>
        <c:scatterStyle val="lineMarker"/>
        <c:varyColors val="0"/>
        <c:ser>
          <c:idx val="2"/>
          <c:order val="0"/>
          <c:tx>
            <c:v>Average</c:v>
          </c:tx>
          <c:spPr>
            <a:ln w="28575">
              <a:noFill/>
            </a:ln>
          </c:spPr>
          <c:marker>
            <c:symbol val="triangle"/>
            <c:size val="5"/>
          </c:marker>
          <c:trendline>
            <c:spPr>
              <a:ln>
                <a:solidFill>
                  <a:schemeClr val="accent3">
                    <a:lumMod val="50000"/>
                  </a:schemeClr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-0.62603477690288711"/>
                  <c:y val="4.340150189559638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800">
                      <a:solidFill>
                        <a:schemeClr val="accent3">
                          <a:lumMod val="50000"/>
                        </a:schemeClr>
                      </a:solidFill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(Summary!$AE$6,Summary!$AE$9,Summary!$AE$12,Summary!$AE$15,Summary!$AE$18,Summary!$AE$21)</c:f>
                <c:numCache>
                  <c:formatCode>General</c:formatCode>
                  <c:ptCount val="6"/>
                  <c:pt idx="0">
                    <c:v>2.5003687499999955E-2</c:v>
                  </c:pt>
                  <c:pt idx="1">
                    <c:v>1.1070812499999997E-2</c:v>
                  </c:pt>
                  <c:pt idx="2">
                    <c:v>8.1658125000000342E-3</c:v>
                  </c:pt>
                  <c:pt idx="3">
                    <c:v>2.3257933333333421E-2</c:v>
                  </c:pt>
                  <c:pt idx="4">
                    <c:v>5.7977368750000029E-2</c:v>
                  </c:pt>
                  <c:pt idx="5">
                    <c:v>5.8876333333333419E-2</c:v>
                  </c:pt>
                </c:numCache>
              </c:numRef>
            </c:plus>
            <c:minus>
              <c:numRef>
                <c:f>(Summary!$AE$6,Summary!$AE$9,Summary!$AE$12,Summary!$AE$15,Summary!$AE$18,Summary!$AE$21)</c:f>
                <c:numCache>
                  <c:formatCode>General</c:formatCode>
                  <c:ptCount val="6"/>
                  <c:pt idx="0">
                    <c:v>2.5003687499999955E-2</c:v>
                  </c:pt>
                  <c:pt idx="1">
                    <c:v>1.1070812499999997E-2</c:v>
                  </c:pt>
                  <c:pt idx="2">
                    <c:v>8.1658125000000342E-3</c:v>
                  </c:pt>
                  <c:pt idx="3">
                    <c:v>2.3257933333333421E-2</c:v>
                  </c:pt>
                  <c:pt idx="4">
                    <c:v>5.7977368750000029E-2</c:v>
                  </c:pt>
                  <c:pt idx="5">
                    <c:v>5.8876333333333419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(Summary!$A$6,Summary!$A$9,Summary!$A$12,Summary!$A$15,Summary!$A$18,Summary!$A$21)</c:f>
              <c:numCache>
                <c:formatCode>General</c:formatCode>
                <c:ptCount val="6"/>
                <c:pt idx="0">
                  <c:v>7.5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0</c:v>
                </c:pt>
              </c:numCache>
            </c:numRef>
          </c:xVal>
          <c:yVal>
            <c:numRef>
              <c:f>(Summary!$AD$6,Summary!$AD$9,Summary!$AD$12,Summary!$AD$15,Summary!$AD$18,Summary!$AD$21)</c:f>
              <c:numCache>
                <c:formatCode>0.000</c:formatCode>
                <c:ptCount val="6"/>
                <c:pt idx="0">
                  <c:v>0.40366589583333345</c:v>
                </c:pt>
                <c:pt idx="1">
                  <c:v>0.43979193750000001</c:v>
                </c:pt>
                <c:pt idx="2">
                  <c:v>0.51973852083333338</c:v>
                </c:pt>
                <c:pt idx="3">
                  <c:v>0.67979698750000006</c:v>
                </c:pt>
                <c:pt idx="4">
                  <c:v>0.83581457708333329</c:v>
                </c:pt>
                <c:pt idx="5">
                  <c:v>1.25377266666666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027840"/>
        <c:axId val="229029760"/>
      </c:scatterChart>
      <c:valAx>
        <c:axId val="229027840"/>
        <c:scaling>
          <c:orientation val="minMax"/>
          <c:max val="240"/>
        </c:scaling>
        <c:delete val="0"/>
        <c:axPos val="b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9029760"/>
        <c:crosses val="autoZero"/>
        <c:crossBetween val="midCat"/>
        <c:majorUnit val="30"/>
      </c:valAx>
      <c:valAx>
        <c:axId val="2290297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RFU/s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90278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4384864391951002"/>
          <c:y val="0.16103492271799361"/>
          <c:w val="0.20059580052493439"/>
          <c:h val="8.3717191601049915E-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06500</xdr:colOff>
      <xdr:row>0</xdr:row>
      <xdr:rowOff>0</xdr:rowOff>
    </xdr:from>
    <xdr:to>
      <xdr:col>0</xdr:col>
      <xdr:colOff>1255713</xdr:colOff>
      <xdr:row>0</xdr:row>
      <xdr:rowOff>0</xdr:rowOff>
    </xdr:to>
    <xdr:sp macro="" textlink="">
      <xdr:nvSpPr>
        <xdr:cNvPr id="2" name="Rectangle 1"/>
        <xdr:cNvSpPr>
          <a:spLocks noChangeAspect="1" noChangeArrowheads="1"/>
        </xdr:cNvSpPr>
      </xdr:nvSpPr>
      <xdr:spPr bwMode="auto">
        <a:xfrm>
          <a:off x="1206500" y="0"/>
          <a:ext cx="49213" cy="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400">
              <a:solidFill>
                <a:srgbClr val="000000"/>
              </a:solidFill>
              <a:latin typeface="Arial" charset="0"/>
            </a:rPr>
            <a:t> </a:t>
          </a:r>
          <a:endParaRPr lang="en-US"/>
        </a:p>
      </xdr:txBody>
    </xdr:sp>
    <xdr:clientData/>
  </xdr:twoCellAnchor>
  <xdr:twoCellAnchor>
    <xdr:from>
      <xdr:col>0</xdr:col>
      <xdr:colOff>1254125</xdr:colOff>
      <xdr:row>0</xdr:row>
      <xdr:rowOff>0</xdr:rowOff>
    </xdr:from>
    <xdr:to>
      <xdr:col>0</xdr:col>
      <xdr:colOff>1303338</xdr:colOff>
      <xdr:row>0</xdr:row>
      <xdr:rowOff>0</xdr:rowOff>
    </xdr:to>
    <xdr:sp macro="" textlink="">
      <xdr:nvSpPr>
        <xdr:cNvPr id="3" name="Rectangle 2"/>
        <xdr:cNvSpPr>
          <a:spLocks noChangeAspect="1" noChangeArrowheads="1"/>
        </xdr:cNvSpPr>
      </xdr:nvSpPr>
      <xdr:spPr bwMode="auto">
        <a:xfrm>
          <a:off x="1254125" y="0"/>
          <a:ext cx="49213" cy="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400">
              <a:solidFill>
                <a:srgbClr val="000000"/>
              </a:solidFill>
              <a:latin typeface="Arial" charset="0"/>
            </a:rPr>
            <a:t> </a:t>
          </a:r>
          <a:endParaRPr lang="en-US"/>
        </a:p>
      </xdr:txBody>
    </xdr:sp>
    <xdr:clientData/>
  </xdr:twoCellAnchor>
  <xdr:twoCellAnchor>
    <xdr:from>
      <xdr:col>0</xdr:col>
      <xdr:colOff>804863</xdr:colOff>
      <xdr:row>0</xdr:row>
      <xdr:rowOff>0</xdr:rowOff>
    </xdr:from>
    <xdr:to>
      <xdr:col>0</xdr:col>
      <xdr:colOff>865188</xdr:colOff>
      <xdr:row>0</xdr:row>
      <xdr:rowOff>0</xdr:rowOff>
    </xdr:to>
    <xdr:sp macro="" textlink="">
      <xdr:nvSpPr>
        <xdr:cNvPr id="4" name="Rectangle 3"/>
        <xdr:cNvSpPr>
          <a:spLocks noChangeAspect="1" noChangeArrowheads="1"/>
        </xdr:cNvSpPr>
      </xdr:nvSpPr>
      <xdr:spPr bwMode="auto">
        <a:xfrm>
          <a:off x="804863" y="0"/>
          <a:ext cx="60325" cy="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700" b="1">
              <a:solidFill>
                <a:srgbClr val="000000"/>
              </a:solidFill>
              <a:latin typeface="Arial" charset="0"/>
            </a:rPr>
            <a:t> </a:t>
          </a:r>
          <a:endParaRPr lang="en-US"/>
        </a:p>
      </xdr:txBody>
    </xdr:sp>
    <xdr:clientData/>
  </xdr:twoCellAnchor>
  <xdr:twoCellAnchor>
    <xdr:from>
      <xdr:col>0</xdr:col>
      <xdr:colOff>19068</xdr:colOff>
      <xdr:row>1</xdr:row>
      <xdr:rowOff>120044</xdr:rowOff>
    </xdr:from>
    <xdr:to>
      <xdr:col>0</xdr:col>
      <xdr:colOff>843906</xdr:colOff>
      <xdr:row>7</xdr:row>
      <xdr:rowOff>78734</xdr:rowOff>
    </xdr:to>
    <xdr:grpSp>
      <xdr:nvGrpSpPr>
        <xdr:cNvPr id="5" name="Group 4"/>
        <xdr:cNvGrpSpPr>
          <a:grpSpLocks/>
        </xdr:cNvGrpSpPr>
      </xdr:nvGrpSpPr>
      <xdr:grpSpPr bwMode="auto">
        <a:xfrm>
          <a:off x="19068" y="281969"/>
          <a:ext cx="824838" cy="930240"/>
          <a:chOff x="2271" y="809"/>
          <a:chExt cx="626" cy="706"/>
        </a:xfrm>
      </xdr:grpSpPr>
      <xdr:sp macro="" textlink="">
        <xdr:nvSpPr>
          <xdr:cNvPr id="6" name="Line 42"/>
          <xdr:cNvSpPr>
            <a:spLocks noChangeAspect="1" noChangeShapeType="1"/>
          </xdr:cNvSpPr>
        </xdr:nvSpPr>
        <xdr:spPr bwMode="auto">
          <a:xfrm flipV="1">
            <a:off x="2568" y="917"/>
            <a:ext cx="49" cy="85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7" name="Line 43"/>
          <xdr:cNvSpPr>
            <a:spLocks noChangeAspect="1" noChangeShapeType="1"/>
          </xdr:cNvSpPr>
        </xdr:nvSpPr>
        <xdr:spPr bwMode="auto">
          <a:xfrm flipH="1" flipV="1">
            <a:off x="2568" y="1002"/>
            <a:ext cx="76" cy="132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8" name="Line 44"/>
          <xdr:cNvSpPr>
            <a:spLocks noChangeAspect="1" noChangeShapeType="1"/>
          </xdr:cNvSpPr>
        </xdr:nvSpPr>
        <xdr:spPr bwMode="auto">
          <a:xfrm flipH="1">
            <a:off x="2568" y="1134"/>
            <a:ext cx="76" cy="131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9" name="Line 45"/>
          <xdr:cNvSpPr>
            <a:spLocks noChangeAspect="1" noChangeShapeType="1"/>
          </xdr:cNvSpPr>
        </xdr:nvSpPr>
        <xdr:spPr bwMode="auto">
          <a:xfrm flipH="1" flipV="1">
            <a:off x="2568" y="1270"/>
            <a:ext cx="51" cy="87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10" name="Line 46"/>
          <xdr:cNvSpPr>
            <a:spLocks noChangeAspect="1" noChangeShapeType="1"/>
          </xdr:cNvSpPr>
        </xdr:nvSpPr>
        <xdr:spPr bwMode="auto">
          <a:xfrm flipH="1" flipV="1">
            <a:off x="2484" y="1220"/>
            <a:ext cx="77" cy="4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11" name="Freeform 10"/>
          <xdr:cNvSpPr>
            <a:spLocks noChangeAspect="1"/>
          </xdr:cNvSpPr>
        </xdr:nvSpPr>
        <xdr:spPr bwMode="auto">
          <a:xfrm>
            <a:off x="2476" y="1205"/>
            <a:ext cx="89" cy="65"/>
          </a:xfrm>
          <a:custGeom>
            <a:avLst/>
            <a:gdLst/>
            <a:ahLst/>
            <a:cxnLst>
              <a:cxn ang="0">
                <a:pos x="0" y="30"/>
              </a:cxn>
              <a:cxn ang="0">
                <a:pos x="16" y="0"/>
              </a:cxn>
              <a:cxn ang="0">
                <a:pos x="93" y="60"/>
              </a:cxn>
              <a:cxn ang="0">
                <a:pos x="95" y="64"/>
              </a:cxn>
              <a:cxn ang="0">
                <a:pos x="93" y="69"/>
              </a:cxn>
              <a:cxn ang="0">
                <a:pos x="0" y="30"/>
              </a:cxn>
            </a:cxnLst>
            <a:rect l="0" t="0" r="r" b="b"/>
            <a:pathLst>
              <a:path w="95" h="69">
                <a:moveTo>
                  <a:pt x="0" y="30"/>
                </a:moveTo>
                <a:lnTo>
                  <a:pt x="16" y="0"/>
                </a:lnTo>
                <a:lnTo>
                  <a:pt x="93" y="60"/>
                </a:lnTo>
                <a:lnTo>
                  <a:pt x="95" y="64"/>
                </a:lnTo>
                <a:lnTo>
                  <a:pt x="93" y="69"/>
                </a:lnTo>
                <a:lnTo>
                  <a:pt x="0" y="30"/>
                </a:lnTo>
                <a:close/>
              </a:path>
            </a:pathLst>
          </a:custGeom>
          <a:solidFill>
            <a:srgbClr val="000000"/>
          </a:solidFill>
          <a:ln w="9525">
            <a:noFill/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12" name="Rectangle 11"/>
          <xdr:cNvSpPr>
            <a:spLocks noChangeAspect="1" noChangeArrowheads="1"/>
          </xdr:cNvSpPr>
        </xdr:nvSpPr>
        <xdr:spPr bwMode="auto">
          <a:xfrm>
            <a:off x="2271" y="113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13" name="Rectangle 12"/>
          <xdr:cNvSpPr>
            <a:spLocks noChangeAspect="1" noChangeArrowheads="1"/>
          </xdr:cNvSpPr>
        </xdr:nvSpPr>
        <xdr:spPr bwMode="auto">
          <a:xfrm>
            <a:off x="2346" y="1182"/>
            <a:ext cx="50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14" name="Rectangle 13"/>
          <xdr:cNvSpPr>
            <a:spLocks noChangeAspect="1" noChangeArrowheads="1"/>
          </xdr:cNvSpPr>
        </xdr:nvSpPr>
        <xdr:spPr bwMode="auto">
          <a:xfrm>
            <a:off x="2391" y="113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N</a:t>
            </a:r>
            <a:endParaRPr lang="en-US" sz="1100"/>
          </a:p>
        </xdr:txBody>
      </xdr:sp>
      <xdr:sp macro="" textlink="">
        <xdr:nvSpPr>
          <xdr:cNvPr id="15" name="Rectangle 14"/>
          <xdr:cNvSpPr>
            <a:spLocks noChangeAspect="1" noChangeArrowheads="1"/>
          </xdr:cNvSpPr>
        </xdr:nvSpPr>
        <xdr:spPr bwMode="auto">
          <a:xfrm>
            <a:off x="2607" y="809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C</a:t>
            </a:r>
            <a:endParaRPr lang="en-US" sz="1100"/>
          </a:p>
        </xdr:txBody>
      </xdr:sp>
      <xdr:sp macro="" textlink="">
        <xdr:nvSpPr>
          <xdr:cNvPr id="16" name="Rectangle 15"/>
          <xdr:cNvSpPr>
            <a:spLocks noChangeAspect="1" noChangeArrowheads="1"/>
          </xdr:cNvSpPr>
        </xdr:nvSpPr>
        <xdr:spPr bwMode="auto">
          <a:xfrm>
            <a:off x="2686" y="809"/>
            <a:ext cx="87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17" name="Rectangle 16"/>
          <xdr:cNvSpPr>
            <a:spLocks noChangeAspect="1" noChangeArrowheads="1"/>
          </xdr:cNvSpPr>
        </xdr:nvSpPr>
        <xdr:spPr bwMode="auto">
          <a:xfrm>
            <a:off x="2767" y="859"/>
            <a:ext cx="49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18" name="Rectangle 17"/>
          <xdr:cNvSpPr>
            <a:spLocks noChangeAspect="1" noChangeArrowheads="1"/>
          </xdr:cNvSpPr>
        </xdr:nvSpPr>
        <xdr:spPr bwMode="auto">
          <a:xfrm>
            <a:off x="2812" y="809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19" name="Rectangle 18"/>
          <xdr:cNvSpPr>
            <a:spLocks noChangeAspect="1" noChangeArrowheads="1"/>
          </xdr:cNvSpPr>
        </xdr:nvSpPr>
        <xdr:spPr bwMode="auto">
          <a:xfrm>
            <a:off x="2609" y="134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C</a:t>
            </a:r>
            <a:endParaRPr lang="en-US" sz="1100"/>
          </a:p>
        </xdr:txBody>
      </xdr:sp>
      <xdr:sp macro="" textlink="">
        <xdr:nvSpPr>
          <xdr:cNvPr id="20" name="Rectangle 19"/>
          <xdr:cNvSpPr>
            <a:spLocks noChangeAspect="1" noChangeArrowheads="1"/>
          </xdr:cNvSpPr>
        </xdr:nvSpPr>
        <xdr:spPr bwMode="auto">
          <a:xfrm>
            <a:off x="2686" y="1342"/>
            <a:ext cx="88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21" name="Rectangle 20"/>
          <xdr:cNvSpPr>
            <a:spLocks noChangeAspect="1" noChangeArrowheads="1"/>
          </xdr:cNvSpPr>
        </xdr:nvSpPr>
        <xdr:spPr bwMode="auto">
          <a:xfrm>
            <a:off x="2769" y="1391"/>
            <a:ext cx="50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22" name="Rectangle 21"/>
          <xdr:cNvSpPr>
            <a:spLocks noChangeAspect="1" noChangeArrowheads="1"/>
          </xdr:cNvSpPr>
        </xdr:nvSpPr>
        <xdr:spPr bwMode="auto">
          <a:xfrm>
            <a:off x="2815" y="1342"/>
            <a:ext cx="82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23" name="Text Box 118"/>
          <xdr:cNvSpPr txBox="1">
            <a:spLocks noChangeAspect="1" noChangeArrowheads="1"/>
          </xdr:cNvSpPr>
        </xdr:nvSpPr>
        <xdr:spPr bwMode="auto">
          <a:xfrm>
            <a:off x="2437" y="929"/>
            <a:ext cx="191" cy="19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  <xdr:txBody>
          <a:bodyPr wrap="square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FF0000"/>
                </a:solidFill>
                <a:latin typeface="Arial" charset="0"/>
              </a:rPr>
              <a:t>*</a:t>
            </a:r>
          </a:p>
        </xdr:txBody>
      </xdr:sp>
    </xdr:grpSp>
    <xdr:clientData/>
  </xdr:twoCellAnchor>
  <xdr:twoCellAnchor>
    <xdr:from>
      <xdr:col>0</xdr:col>
      <xdr:colOff>268986</xdr:colOff>
      <xdr:row>0</xdr:row>
      <xdr:rowOff>0</xdr:rowOff>
    </xdr:from>
    <xdr:to>
      <xdr:col>0</xdr:col>
      <xdr:colOff>714375</xdr:colOff>
      <xdr:row>1</xdr:row>
      <xdr:rowOff>76200</xdr:rowOff>
    </xdr:to>
    <xdr:sp macro="" textlink="">
      <xdr:nvSpPr>
        <xdr:cNvPr id="24" name="Text Box 120"/>
        <xdr:cNvSpPr txBox="1">
          <a:spLocks noChangeAspect="1" noChangeArrowheads="1"/>
        </xdr:cNvSpPr>
      </xdr:nvSpPr>
      <xdr:spPr bwMode="auto">
        <a:xfrm>
          <a:off x="268986" y="0"/>
          <a:ext cx="445389" cy="238125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  <xdr:txBody>
        <a:bodyPr wrap="square">
          <a:no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 b="1">
              <a:latin typeface="Arial" charset="0"/>
            </a:rPr>
            <a:t>Glu</a:t>
          </a:r>
        </a:p>
      </xdr:txBody>
    </xdr:sp>
    <xdr:clientData/>
  </xdr:twoCellAnchor>
  <xdr:twoCellAnchor>
    <xdr:from>
      <xdr:col>0</xdr:col>
      <xdr:colOff>876300</xdr:colOff>
      <xdr:row>3</xdr:row>
      <xdr:rowOff>132065</xdr:rowOff>
    </xdr:from>
    <xdr:to>
      <xdr:col>0</xdr:col>
      <xdr:colOff>961945</xdr:colOff>
      <xdr:row>4</xdr:row>
      <xdr:rowOff>133005</xdr:rowOff>
    </xdr:to>
    <xdr:sp macro="" textlink="">
      <xdr:nvSpPr>
        <xdr:cNvPr id="25" name="Rectangle 24"/>
        <xdr:cNvSpPr>
          <a:spLocks noChangeAspect="1" noChangeArrowheads="1"/>
        </xdr:cNvSpPr>
      </xdr:nvSpPr>
      <xdr:spPr bwMode="auto">
        <a:xfrm>
          <a:off x="876300" y="617840"/>
          <a:ext cx="85645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+</a:t>
          </a:r>
          <a:endParaRPr lang="en-US" sz="1100"/>
        </a:p>
      </xdr:txBody>
    </xdr:sp>
    <xdr:clientData/>
  </xdr:twoCellAnchor>
  <xdr:twoCellAnchor>
    <xdr:from>
      <xdr:col>0</xdr:col>
      <xdr:colOff>956675</xdr:colOff>
      <xdr:row>3</xdr:row>
      <xdr:rowOff>132065</xdr:rowOff>
    </xdr:from>
    <xdr:to>
      <xdr:col>0</xdr:col>
      <xdr:colOff>997522</xdr:colOff>
      <xdr:row>4</xdr:row>
      <xdr:rowOff>133005</xdr:rowOff>
    </xdr:to>
    <xdr:sp macro="" textlink="">
      <xdr:nvSpPr>
        <xdr:cNvPr id="26" name="Rectangle 25"/>
        <xdr:cNvSpPr>
          <a:spLocks noChangeAspect="1" noChangeArrowheads="1"/>
        </xdr:cNvSpPr>
      </xdr:nvSpPr>
      <xdr:spPr bwMode="auto">
        <a:xfrm>
          <a:off x="956675" y="617840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0</xdr:col>
      <xdr:colOff>996204</xdr:colOff>
      <xdr:row>3</xdr:row>
      <xdr:rowOff>132065</xdr:rowOff>
    </xdr:from>
    <xdr:to>
      <xdr:col>0</xdr:col>
      <xdr:colOff>1037051</xdr:colOff>
      <xdr:row>4</xdr:row>
      <xdr:rowOff>133005</xdr:rowOff>
    </xdr:to>
    <xdr:sp macro="" textlink="">
      <xdr:nvSpPr>
        <xdr:cNvPr id="27" name="Rectangle 26"/>
        <xdr:cNvSpPr>
          <a:spLocks noChangeAspect="1" noChangeArrowheads="1"/>
        </xdr:cNvSpPr>
      </xdr:nvSpPr>
      <xdr:spPr bwMode="auto">
        <a:xfrm>
          <a:off x="996204" y="617840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0</xdr:col>
      <xdr:colOff>1035733</xdr:colOff>
      <xdr:row>3</xdr:row>
      <xdr:rowOff>132065</xdr:rowOff>
    </xdr:from>
    <xdr:to>
      <xdr:col>0</xdr:col>
      <xdr:colOff>1142461</xdr:colOff>
      <xdr:row>4</xdr:row>
      <xdr:rowOff>133005</xdr:rowOff>
    </xdr:to>
    <xdr:sp macro="" textlink="">
      <xdr:nvSpPr>
        <xdr:cNvPr id="28" name="Rectangle 27"/>
        <xdr:cNvSpPr>
          <a:spLocks noChangeAspect="1" noChangeArrowheads="1"/>
        </xdr:cNvSpPr>
      </xdr:nvSpPr>
      <xdr:spPr bwMode="auto">
        <a:xfrm>
          <a:off x="1035733" y="617840"/>
          <a:ext cx="106728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/>
            <a:t>O</a:t>
          </a:r>
        </a:p>
      </xdr:txBody>
    </xdr:sp>
    <xdr:clientData/>
  </xdr:twoCellAnchor>
  <xdr:twoCellAnchor>
    <xdr:from>
      <xdr:col>0</xdr:col>
      <xdr:colOff>1138507</xdr:colOff>
      <xdr:row>4</xdr:row>
      <xdr:rowOff>34703</xdr:rowOff>
    </xdr:from>
    <xdr:to>
      <xdr:col>0</xdr:col>
      <xdr:colOff>1203071</xdr:colOff>
      <xdr:row>5</xdr:row>
      <xdr:rowOff>35643</xdr:rowOff>
    </xdr:to>
    <xdr:sp macro="" textlink="">
      <xdr:nvSpPr>
        <xdr:cNvPr id="29" name="Rectangle 28"/>
        <xdr:cNvSpPr>
          <a:spLocks noChangeAspect="1" noChangeArrowheads="1"/>
        </xdr:cNvSpPr>
      </xdr:nvSpPr>
      <xdr:spPr bwMode="auto">
        <a:xfrm>
          <a:off x="1138507" y="682403"/>
          <a:ext cx="64564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2</a:t>
          </a:r>
          <a:endParaRPr lang="en-US" sz="1100"/>
        </a:p>
      </xdr:txBody>
    </xdr:sp>
    <xdr:clientData/>
  </xdr:twoCellAnchor>
  <xdr:twoCellAnchor>
    <xdr:from>
      <xdr:col>0</xdr:col>
      <xdr:colOff>1200436</xdr:colOff>
      <xdr:row>3</xdr:row>
      <xdr:rowOff>132065</xdr:rowOff>
    </xdr:from>
    <xdr:to>
      <xdr:col>0</xdr:col>
      <xdr:colOff>1315069</xdr:colOff>
      <xdr:row>4</xdr:row>
      <xdr:rowOff>133005</xdr:rowOff>
    </xdr:to>
    <xdr:sp macro="" textlink="">
      <xdr:nvSpPr>
        <xdr:cNvPr id="30" name="Rectangle 29"/>
        <xdr:cNvSpPr>
          <a:spLocks noChangeAspect="1" noChangeArrowheads="1"/>
        </xdr:cNvSpPr>
      </xdr:nvSpPr>
      <xdr:spPr bwMode="auto">
        <a:xfrm>
          <a:off x="1200436" y="617840"/>
          <a:ext cx="114633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1</xdr:col>
      <xdr:colOff>54642</xdr:colOff>
      <xdr:row>3</xdr:row>
      <xdr:rowOff>19050</xdr:rowOff>
    </xdr:from>
    <xdr:to>
      <xdr:col>1</xdr:col>
      <xdr:colOff>1090295</xdr:colOff>
      <xdr:row>5</xdr:row>
      <xdr:rowOff>111981</xdr:rowOff>
    </xdr:to>
    <xdr:sp macro="" textlink="">
      <xdr:nvSpPr>
        <xdr:cNvPr id="31" name="Text Box 139"/>
        <xdr:cNvSpPr txBox="1">
          <a:spLocks noChangeArrowheads="1"/>
        </xdr:cNvSpPr>
      </xdr:nvSpPr>
      <xdr:spPr bwMode="auto">
        <a:xfrm>
          <a:off x="1797717" y="504825"/>
          <a:ext cx="1035653" cy="416781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 b="1">
              <a:latin typeface="Arial" charset="0"/>
            </a:rPr>
            <a:t>L-Glutamate</a:t>
          </a:r>
        </a:p>
        <a:p>
          <a:r>
            <a:rPr lang="en-US" sz="1100" b="1">
              <a:latin typeface="Arial" charset="0"/>
            </a:rPr>
            <a:t>Oxidase</a:t>
          </a:r>
        </a:p>
      </xdr:txBody>
    </xdr:sp>
    <xdr:clientData/>
  </xdr:twoCellAnchor>
  <xdr:twoCellAnchor>
    <xdr:from>
      <xdr:col>1</xdr:col>
      <xdr:colOff>113935</xdr:colOff>
      <xdr:row>4</xdr:row>
      <xdr:rowOff>79502</xdr:rowOff>
    </xdr:from>
    <xdr:to>
      <xdr:col>1</xdr:col>
      <xdr:colOff>1107424</xdr:colOff>
      <xdr:row>4</xdr:row>
      <xdr:rowOff>79502</xdr:rowOff>
    </xdr:to>
    <xdr:sp macro="" textlink="">
      <xdr:nvSpPr>
        <xdr:cNvPr id="32" name="Line 140"/>
        <xdr:cNvSpPr>
          <a:spLocks noChangeShapeType="1"/>
        </xdr:cNvSpPr>
      </xdr:nvSpPr>
      <xdr:spPr bwMode="auto">
        <a:xfrm>
          <a:off x="1857010" y="727202"/>
          <a:ext cx="993489" cy="0"/>
        </a:xfrm>
        <a:prstGeom prst="line">
          <a:avLst/>
        </a:prstGeom>
        <a:noFill/>
        <a:ln w="19050">
          <a:solidFill>
            <a:schemeClr val="tx1"/>
          </a:solidFill>
          <a:round/>
          <a:headEnd/>
          <a:tailEnd type="stealth" w="med" len="med"/>
        </a:ln>
        <a:effectLst/>
      </xdr:spPr>
      <xdr:txBody>
        <a:bodyPr wrap="square"/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1</xdr:col>
      <xdr:colOff>0</xdr:colOff>
      <xdr:row>1</xdr:row>
      <xdr:rowOff>0</xdr:rowOff>
    </xdr:from>
    <xdr:to>
      <xdr:col>1</xdr:col>
      <xdr:colOff>40847</xdr:colOff>
      <xdr:row>2</xdr:row>
      <xdr:rowOff>940</xdr:rowOff>
    </xdr:to>
    <xdr:sp macro="" textlink="">
      <xdr:nvSpPr>
        <xdr:cNvPr id="33" name="Rectangle 32"/>
        <xdr:cNvSpPr>
          <a:spLocks noChangeAspect="1" noChangeArrowheads="1"/>
        </xdr:cNvSpPr>
      </xdr:nvSpPr>
      <xdr:spPr bwMode="auto">
        <a:xfrm>
          <a:off x="1743075" y="161925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1</xdr:col>
      <xdr:colOff>204232</xdr:colOff>
      <xdr:row>1</xdr:row>
      <xdr:rowOff>0</xdr:rowOff>
    </xdr:from>
    <xdr:to>
      <xdr:col>1</xdr:col>
      <xdr:colOff>318865</xdr:colOff>
      <xdr:row>2</xdr:row>
      <xdr:rowOff>940</xdr:rowOff>
    </xdr:to>
    <xdr:sp macro="" textlink="">
      <xdr:nvSpPr>
        <xdr:cNvPr id="34" name="Rectangle 33"/>
        <xdr:cNvSpPr>
          <a:spLocks noChangeAspect="1" noChangeArrowheads="1"/>
        </xdr:cNvSpPr>
      </xdr:nvSpPr>
      <xdr:spPr bwMode="auto">
        <a:xfrm>
          <a:off x="1947307" y="161925"/>
          <a:ext cx="114633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1266825</xdr:colOff>
      <xdr:row>3</xdr:row>
      <xdr:rowOff>133350</xdr:rowOff>
    </xdr:from>
    <xdr:to>
      <xdr:col>0</xdr:col>
      <xdr:colOff>1352470</xdr:colOff>
      <xdr:row>4</xdr:row>
      <xdr:rowOff>134290</xdr:rowOff>
    </xdr:to>
    <xdr:sp macro="" textlink="">
      <xdr:nvSpPr>
        <xdr:cNvPr id="35" name="Rectangle 34"/>
        <xdr:cNvSpPr>
          <a:spLocks noChangeAspect="1" noChangeArrowheads="1"/>
        </xdr:cNvSpPr>
      </xdr:nvSpPr>
      <xdr:spPr bwMode="auto">
        <a:xfrm>
          <a:off x="1266825" y="619125"/>
          <a:ext cx="85645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+</a:t>
          </a:r>
          <a:endParaRPr lang="en-US" sz="1100"/>
        </a:p>
      </xdr:txBody>
    </xdr:sp>
    <xdr:clientData/>
  </xdr:twoCellAnchor>
  <xdr:twoCellAnchor>
    <xdr:from>
      <xdr:col>3</xdr:col>
      <xdr:colOff>80375</xdr:colOff>
      <xdr:row>6</xdr:row>
      <xdr:rowOff>0</xdr:rowOff>
    </xdr:from>
    <xdr:to>
      <xdr:col>3</xdr:col>
      <xdr:colOff>121222</xdr:colOff>
      <xdr:row>7</xdr:row>
      <xdr:rowOff>940</xdr:rowOff>
    </xdr:to>
    <xdr:sp macro="" textlink="">
      <xdr:nvSpPr>
        <xdr:cNvPr id="36" name="Rectangle 35"/>
        <xdr:cNvSpPr>
          <a:spLocks noChangeAspect="1" noChangeArrowheads="1"/>
        </xdr:cNvSpPr>
      </xdr:nvSpPr>
      <xdr:spPr bwMode="auto">
        <a:xfrm>
          <a:off x="3957050" y="971550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3</xdr:col>
      <xdr:colOff>119904</xdr:colOff>
      <xdr:row>6</xdr:row>
      <xdr:rowOff>0</xdr:rowOff>
    </xdr:from>
    <xdr:to>
      <xdr:col>3</xdr:col>
      <xdr:colOff>160751</xdr:colOff>
      <xdr:row>7</xdr:row>
      <xdr:rowOff>940</xdr:rowOff>
    </xdr:to>
    <xdr:sp macro="" textlink="">
      <xdr:nvSpPr>
        <xdr:cNvPr id="37" name="Rectangle 36"/>
        <xdr:cNvSpPr>
          <a:spLocks noChangeAspect="1" noChangeArrowheads="1"/>
        </xdr:cNvSpPr>
      </xdr:nvSpPr>
      <xdr:spPr bwMode="auto">
        <a:xfrm>
          <a:off x="3996579" y="971550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0</xdr:col>
      <xdr:colOff>1426258</xdr:colOff>
      <xdr:row>3</xdr:row>
      <xdr:rowOff>133350</xdr:rowOff>
    </xdr:from>
    <xdr:to>
      <xdr:col>0</xdr:col>
      <xdr:colOff>1532986</xdr:colOff>
      <xdr:row>4</xdr:row>
      <xdr:rowOff>134290</xdr:rowOff>
    </xdr:to>
    <xdr:sp macro="" textlink="">
      <xdr:nvSpPr>
        <xdr:cNvPr id="38" name="Rectangle 37"/>
        <xdr:cNvSpPr>
          <a:spLocks noChangeAspect="1" noChangeArrowheads="1"/>
        </xdr:cNvSpPr>
      </xdr:nvSpPr>
      <xdr:spPr bwMode="auto">
        <a:xfrm>
          <a:off x="1426258" y="619125"/>
          <a:ext cx="106728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H</a:t>
          </a:r>
          <a:endParaRPr lang="en-US" sz="1100"/>
        </a:p>
      </xdr:txBody>
    </xdr:sp>
    <xdr:clientData/>
  </xdr:twoCellAnchor>
  <xdr:twoCellAnchor>
    <xdr:from>
      <xdr:col>0</xdr:col>
      <xdr:colOff>1529032</xdr:colOff>
      <xdr:row>4</xdr:row>
      <xdr:rowOff>35988</xdr:rowOff>
    </xdr:from>
    <xdr:to>
      <xdr:col>0</xdr:col>
      <xdr:colOff>1593596</xdr:colOff>
      <xdr:row>5</xdr:row>
      <xdr:rowOff>36928</xdr:rowOff>
    </xdr:to>
    <xdr:sp macro="" textlink="">
      <xdr:nvSpPr>
        <xdr:cNvPr id="39" name="Rectangle 38"/>
        <xdr:cNvSpPr>
          <a:spLocks noChangeAspect="1" noChangeArrowheads="1"/>
        </xdr:cNvSpPr>
      </xdr:nvSpPr>
      <xdr:spPr bwMode="auto">
        <a:xfrm>
          <a:off x="1529032" y="683688"/>
          <a:ext cx="64564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2</a:t>
          </a:r>
          <a:endParaRPr lang="en-US" sz="1100"/>
        </a:p>
      </xdr:txBody>
    </xdr:sp>
    <xdr:clientData/>
  </xdr:twoCellAnchor>
  <xdr:twoCellAnchor>
    <xdr:from>
      <xdr:col>0</xdr:col>
      <xdr:colOff>1590961</xdr:colOff>
      <xdr:row>3</xdr:row>
      <xdr:rowOff>133350</xdr:rowOff>
    </xdr:from>
    <xdr:to>
      <xdr:col>0</xdr:col>
      <xdr:colOff>1705594</xdr:colOff>
      <xdr:row>4</xdr:row>
      <xdr:rowOff>134290</xdr:rowOff>
    </xdr:to>
    <xdr:sp macro="" textlink="">
      <xdr:nvSpPr>
        <xdr:cNvPr id="40" name="Rectangle 39"/>
        <xdr:cNvSpPr>
          <a:spLocks noChangeAspect="1" noChangeArrowheads="1"/>
        </xdr:cNvSpPr>
      </xdr:nvSpPr>
      <xdr:spPr bwMode="auto">
        <a:xfrm>
          <a:off x="1590961" y="619125"/>
          <a:ext cx="114633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O</a:t>
          </a:r>
          <a:endParaRPr lang="en-US" sz="1100"/>
        </a:p>
      </xdr:txBody>
    </xdr:sp>
    <xdr:clientData/>
  </xdr:twoCellAnchor>
  <xdr:twoCellAnchor>
    <xdr:from>
      <xdr:col>2</xdr:col>
      <xdr:colOff>67225</xdr:colOff>
      <xdr:row>1</xdr:row>
      <xdr:rowOff>120044</xdr:rowOff>
    </xdr:from>
    <xdr:to>
      <xdr:col>2</xdr:col>
      <xdr:colOff>824866</xdr:colOff>
      <xdr:row>7</xdr:row>
      <xdr:rowOff>78734</xdr:rowOff>
    </xdr:to>
    <xdr:grpSp>
      <xdr:nvGrpSpPr>
        <xdr:cNvPr id="41" name="Group 40"/>
        <xdr:cNvGrpSpPr>
          <a:grpSpLocks/>
        </xdr:cNvGrpSpPr>
      </xdr:nvGrpSpPr>
      <xdr:grpSpPr bwMode="auto">
        <a:xfrm>
          <a:off x="2991400" y="281969"/>
          <a:ext cx="757641" cy="930240"/>
          <a:chOff x="2322" y="809"/>
          <a:chExt cx="575" cy="706"/>
        </a:xfrm>
      </xdr:grpSpPr>
      <xdr:sp macro="" textlink="">
        <xdr:nvSpPr>
          <xdr:cNvPr id="42" name="Line 42"/>
          <xdr:cNvSpPr>
            <a:spLocks noChangeAspect="1" noChangeShapeType="1"/>
          </xdr:cNvSpPr>
        </xdr:nvSpPr>
        <xdr:spPr bwMode="auto">
          <a:xfrm flipV="1">
            <a:off x="2568" y="917"/>
            <a:ext cx="49" cy="85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3" name="Line 43"/>
          <xdr:cNvSpPr>
            <a:spLocks noChangeAspect="1" noChangeShapeType="1"/>
          </xdr:cNvSpPr>
        </xdr:nvSpPr>
        <xdr:spPr bwMode="auto">
          <a:xfrm flipH="1" flipV="1">
            <a:off x="2568" y="1002"/>
            <a:ext cx="76" cy="132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4" name="Line 44"/>
          <xdr:cNvSpPr>
            <a:spLocks noChangeAspect="1" noChangeShapeType="1"/>
          </xdr:cNvSpPr>
        </xdr:nvSpPr>
        <xdr:spPr bwMode="auto">
          <a:xfrm flipH="1">
            <a:off x="2568" y="1134"/>
            <a:ext cx="76" cy="131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5" name="Line 45"/>
          <xdr:cNvSpPr>
            <a:spLocks noChangeAspect="1" noChangeShapeType="1"/>
          </xdr:cNvSpPr>
        </xdr:nvSpPr>
        <xdr:spPr bwMode="auto">
          <a:xfrm flipH="1" flipV="1">
            <a:off x="2568" y="1270"/>
            <a:ext cx="51" cy="87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6" name="Line 46"/>
          <xdr:cNvSpPr>
            <a:spLocks noChangeAspect="1" noChangeShapeType="1"/>
          </xdr:cNvSpPr>
        </xdr:nvSpPr>
        <xdr:spPr bwMode="auto">
          <a:xfrm flipH="1" flipV="1">
            <a:off x="2477" y="1234"/>
            <a:ext cx="83" cy="49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7" name="Rectangle 46"/>
          <xdr:cNvSpPr>
            <a:spLocks noChangeAspect="1" noChangeArrowheads="1"/>
          </xdr:cNvSpPr>
        </xdr:nvSpPr>
        <xdr:spPr bwMode="auto">
          <a:xfrm>
            <a:off x="2322" y="113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48" name="Rectangle 47"/>
          <xdr:cNvSpPr>
            <a:spLocks noChangeAspect="1" noChangeArrowheads="1"/>
          </xdr:cNvSpPr>
        </xdr:nvSpPr>
        <xdr:spPr bwMode="auto">
          <a:xfrm>
            <a:off x="2391" y="113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49" name="Rectangle 48"/>
          <xdr:cNvSpPr>
            <a:spLocks noChangeAspect="1" noChangeArrowheads="1"/>
          </xdr:cNvSpPr>
        </xdr:nvSpPr>
        <xdr:spPr bwMode="auto">
          <a:xfrm>
            <a:off x="2607" y="809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C</a:t>
            </a:r>
            <a:endParaRPr lang="en-US" sz="1100"/>
          </a:p>
        </xdr:txBody>
      </xdr:sp>
      <xdr:sp macro="" textlink="">
        <xdr:nvSpPr>
          <xdr:cNvPr id="50" name="Rectangle 49"/>
          <xdr:cNvSpPr>
            <a:spLocks noChangeAspect="1" noChangeArrowheads="1"/>
          </xdr:cNvSpPr>
        </xdr:nvSpPr>
        <xdr:spPr bwMode="auto">
          <a:xfrm>
            <a:off x="2686" y="809"/>
            <a:ext cx="87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51" name="Rectangle 50"/>
          <xdr:cNvSpPr>
            <a:spLocks noChangeAspect="1" noChangeArrowheads="1"/>
          </xdr:cNvSpPr>
        </xdr:nvSpPr>
        <xdr:spPr bwMode="auto">
          <a:xfrm>
            <a:off x="2767" y="859"/>
            <a:ext cx="49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52" name="Rectangle 51"/>
          <xdr:cNvSpPr>
            <a:spLocks noChangeAspect="1" noChangeArrowheads="1"/>
          </xdr:cNvSpPr>
        </xdr:nvSpPr>
        <xdr:spPr bwMode="auto">
          <a:xfrm>
            <a:off x="2812" y="809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53" name="Rectangle 52"/>
          <xdr:cNvSpPr>
            <a:spLocks noChangeAspect="1" noChangeArrowheads="1"/>
          </xdr:cNvSpPr>
        </xdr:nvSpPr>
        <xdr:spPr bwMode="auto">
          <a:xfrm>
            <a:off x="2609" y="134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C</a:t>
            </a:r>
            <a:endParaRPr lang="en-US" sz="1100"/>
          </a:p>
        </xdr:txBody>
      </xdr:sp>
      <xdr:sp macro="" textlink="">
        <xdr:nvSpPr>
          <xdr:cNvPr id="54" name="Rectangle 53"/>
          <xdr:cNvSpPr>
            <a:spLocks noChangeAspect="1" noChangeArrowheads="1"/>
          </xdr:cNvSpPr>
        </xdr:nvSpPr>
        <xdr:spPr bwMode="auto">
          <a:xfrm>
            <a:off x="2686" y="1342"/>
            <a:ext cx="88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55" name="Rectangle 54"/>
          <xdr:cNvSpPr>
            <a:spLocks noChangeAspect="1" noChangeArrowheads="1"/>
          </xdr:cNvSpPr>
        </xdr:nvSpPr>
        <xdr:spPr bwMode="auto">
          <a:xfrm>
            <a:off x="2769" y="1391"/>
            <a:ext cx="50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56" name="Rectangle 55"/>
          <xdr:cNvSpPr>
            <a:spLocks noChangeAspect="1" noChangeArrowheads="1"/>
          </xdr:cNvSpPr>
        </xdr:nvSpPr>
        <xdr:spPr bwMode="auto">
          <a:xfrm>
            <a:off x="2815" y="1342"/>
            <a:ext cx="82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57" name="Text Box 118"/>
          <xdr:cNvSpPr txBox="1">
            <a:spLocks noChangeAspect="1" noChangeArrowheads="1"/>
          </xdr:cNvSpPr>
        </xdr:nvSpPr>
        <xdr:spPr bwMode="auto">
          <a:xfrm>
            <a:off x="2437" y="929"/>
            <a:ext cx="191" cy="19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  <xdr:txBody>
          <a:bodyPr wrap="square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FF0000"/>
                </a:solidFill>
                <a:latin typeface="Arial" charset="0"/>
              </a:rPr>
              <a:t>*</a:t>
            </a:r>
          </a:p>
        </xdr:txBody>
      </xdr:sp>
    </xdr:grpSp>
    <xdr:clientData/>
  </xdr:twoCellAnchor>
  <xdr:twoCellAnchor>
    <xdr:from>
      <xdr:col>2</xdr:col>
      <xdr:colOff>295275</xdr:colOff>
      <xdr:row>5</xdr:row>
      <xdr:rowOff>0</xdr:rowOff>
    </xdr:from>
    <xdr:to>
      <xdr:col>2</xdr:col>
      <xdr:colOff>396733</xdr:colOff>
      <xdr:row>5</xdr:row>
      <xdr:rowOff>59293</xdr:rowOff>
    </xdr:to>
    <xdr:sp macro="" textlink="">
      <xdr:nvSpPr>
        <xdr:cNvPr id="58" name="Line 46"/>
        <xdr:cNvSpPr>
          <a:spLocks noChangeAspect="1" noChangeShapeType="1"/>
        </xdr:cNvSpPr>
      </xdr:nvSpPr>
      <xdr:spPr bwMode="auto">
        <a:xfrm flipH="1" flipV="1">
          <a:off x="3219450" y="809625"/>
          <a:ext cx="101458" cy="59293"/>
        </a:xfrm>
        <a:prstGeom prst="line">
          <a:avLst/>
        </a:prstGeom>
        <a:noFill/>
        <a:ln w="0">
          <a:solidFill>
            <a:srgbClr val="000000"/>
          </a:solidFill>
          <a:round/>
          <a:headEnd/>
          <a:tailEnd/>
        </a:ln>
      </xdr:spPr>
      <xdr:txBody>
        <a:bodyPr wrap="square"/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1</xdr:col>
      <xdr:colOff>1181099</xdr:colOff>
      <xdr:row>0</xdr:row>
      <xdr:rowOff>0</xdr:rowOff>
    </xdr:from>
    <xdr:to>
      <xdr:col>3</xdr:col>
      <xdr:colOff>390524</xdr:colOff>
      <xdr:row>1</xdr:row>
      <xdr:rowOff>95250</xdr:rowOff>
    </xdr:to>
    <xdr:sp macro="" textlink="">
      <xdr:nvSpPr>
        <xdr:cNvPr id="59" name="Text Box 120"/>
        <xdr:cNvSpPr txBox="1">
          <a:spLocks noChangeAspect="1" noChangeArrowheads="1"/>
        </xdr:cNvSpPr>
      </xdr:nvSpPr>
      <xdr:spPr bwMode="auto">
        <a:xfrm>
          <a:off x="2924174" y="0"/>
          <a:ext cx="1343025" cy="257175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  <xdr:txBody>
        <a:bodyPr wrap="square">
          <a:no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 b="1">
              <a:latin typeface="Arial" charset="0"/>
            </a:rPr>
            <a:t>2-</a:t>
          </a:r>
          <a:r>
            <a:rPr lang="en-US" sz="1100" b="1">
              <a:latin typeface="Symbol" pitchFamily="18" charset="2"/>
            </a:rPr>
            <a:t>a</a:t>
          </a:r>
          <a:r>
            <a:rPr lang="en-US" sz="1100" b="1">
              <a:latin typeface="Arial" charset="0"/>
            </a:rPr>
            <a:t>-ketoglutarate</a:t>
          </a:r>
        </a:p>
      </xdr:txBody>
    </xdr:sp>
    <xdr:clientData/>
  </xdr:twoCellAnchor>
  <xdr:twoCellAnchor>
    <xdr:from>
      <xdr:col>3</xdr:col>
      <xdr:colOff>0</xdr:colOff>
      <xdr:row>4</xdr:row>
      <xdr:rowOff>5271</xdr:rowOff>
    </xdr:from>
    <xdr:to>
      <xdr:col>3</xdr:col>
      <xdr:colOff>85645</xdr:colOff>
      <xdr:row>4</xdr:row>
      <xdr:rowOff>160698</xdr:rowOff>
    </xdr:to>
    <xdr:sp macro="" textlink="">
      <xdr:nvSpPr>
        <xdr:cNvPr id="60" name="Rectangle 59"/>
        <xdr:cNvSpPr>
          <a:spLocks noChangeAspect="1" noChangeArrowheads="1"/>
        </xdr:cNvSpPr>
      </xdr:nvSpPr>
      <xdr:spPr bwMode="auto">
        <a:xfrm>
          <a:off x="3876675" y="652971"/>
          <a:ext cx="85645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+</a:t>
          </a:r>
          <a:endParaRPr lang="en-US" sz="1050"/>
        </a:p>
      </xdr:txBody>
    </xdr:sp>
    <xdr:clientData/>
  </xdr:twoCellAnchor>
  <xdr:twoCellAnchor>
    <xdr:from>
      <xdr:col>3</xdr:col>
      <xdr:colOff>183150</xdr:colOff>
      <xdr:row>4</xdr:row>
      <xdr:rowOff>0</xdr:rowOff>
    </xdr:from>
    <xdr:to>
      <xdr:col>3</xdr:col>
      <xdr:colOff>289878</xdr:colOff>
      <xdr:row>4</xdr:row>
      <xdr:rowOff>155427</xdr:rowOff>
    </xdr:to>
    <xdr:sp macro="" textlink="">
      <xdr:nvSpPr>
        <xdr:cNvPr id="61" name="Rectangle 60"/>
        <xdr:cNvSpPr>
          <a:spLocks noChangeAspect="1" noChangeArrowheads="1"/>
        </xdr:cNvSpPr>
      </xdr:nvSpPr>
      <xdr:spPr bwMode="auto">
        <a:xfrm>
          <a:off x="4059825" y="647700"/>
          <a:ext cx="106728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N</a:t>
          </a:r>
          <a:endParaRPr lang="en-US" sz="1050"/>
        </a:p>
      </xdr:txBody>
    </xdr:sp>
    <xdr:clientData/>
  </xdr:twoCellAnchor>
  <xdr:twoCellAnchor>
    <xdr:from>
      <xdr:col>3</xdr:col>
      <xdr:colOff>284607</xdr:colOff>
      <xdr:row>4</xdr:row>
      <xdr:rowOff>0</xdr:rowOff>
    </xdr:from>
    <xdr:to>
      <xdr:col>3</xdr:col>
      <xdr:colOff>391334</xdr:colOff>
      <xdr:row>4</xdr:row>
      <xdr:rowOff>155427</xdr:rowOff>
    </xdr:to>
    <xdr:sp macro="" textlink="">
      <xdr:nvSpPr>
        <xdr:cNvPr id="62" name="Rectangle 61"/>
        <xdr:cNvSpPr>
          <a:spLocks noChangeAspect="1" noChangeArrowheads="1"/>
        </xdr:cNvSpPr>
      </xdr:nvSpPr>
      <xdr:spPr bwMode="auto">
        <a:xfrm>
          <a:off x="4161282" y="647700"/>
          <a:ext cx="106727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H</a:t>
          </a:r>
          <a:endParaRPr lang="en-US" sz="1050"/>
        </a:p>
      </xdr:txBody>
    </xdr:sp>
    <xdr:clientData/>
  </xdr:twoCellAnchor>
  <xdr:twoCellAnchor>
    <xdr:from>
      <xdr:col>3</xdr:col>
      <xdr:colOff>384747</xdr:colOff>
      <xdr:row>4</xdr:row>
      <xdr:rowOff>65881</xdr:rowOff>
    </xdr:from>
    <xdr:to>
      <xdr:col>3</xdr:col>
      <xdr:colOff>449310</xdr:colOff>
      <xdr:row>5</xdr:row>
      <xdr:rowOff>59383</xdr:rowOff>
    </xdr:to>
    <xdr:sp macro="" textlink="">
      <xdr:nvSpPr>
        <xdr:cNvPr id="63" name="Rectangle 62"/>
        <xdr:cNvSpPr>
          <a:spLocks noChangeAspect="1" noChangeArrowheads="1"/>
        </xdr:cNvSpPr>
      </xdr:nvSpPr>
      <xdr:spPr bwMode="auto">
        <a:xfrm>
          <a:off x="4261422" y="713581"/>
          <a:ext cx="64563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3</a:t>
          </a:r>
          <a:endParaRPr lang="en-US" sz="1050"/>
        </a:p>
      </xdr:txBody>
    </xdr:sp>
    <xdr:clientData/>
  </xdr:twoCellAnchor>
  <xdr:twoCellAnchor>
    <xdr:from>
      <xdr:col>4</xdr:col>
      <xdr:colOff>0</xdr:colOff>
      <xdr:row>4</xdr:row>
      <xdr:rowOff>5271</xdr:rowOff>
    </xdr:from>
    <xdr:to>
      <xdr:col>4</xdr:col>
      <xdr:colOff>85645</xdr:colOff>
      <xdr:row>4</xdr:row>
      <xdr:rowOff>160698</xdr:rowOff>
    </xdr:to>
    <xdr:sp macro="" textlink="">
      <xdr:nvSpPr>
        <xdr:cNvPr id="64" name="Rectangle 63"/>
        <xdr:cNvSpPr>
          <a:spLocks noChangeAspect="1" noChangeArrowheads="1"/>
        </xdr:cNvSpPr>
      </xdr:nvSpPr>
      <xdr:spPr bwMode="auto">
        <a:xfrm>
          <a:off x="4562475" y="652971"/>
          <a:ext cx="85645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+</a:t>
          </a:r>
          <a:endParaRPr lang="en-US" sz="1050"/>
        </a:p>
      </xdr:txBody>
    </xdr:sp>
    <xdr:clientData/>
  </xdr:twoCellAnchor>
  <xdr:twoCellAnchor>
    <xdr:from>
      <xdr:col>4</xdr:col>
      <xdr:colOff>522732</xdr:colOff>
      <xdr:row>4</xdr:row>
      <xdr:rowOff>0</xdr:rowOff>
    </xdr:from>
    <xdr:to>
      <xdr:col>4</xdr:col>
      <xdr:colOff>629459</xdr:colOff>
      <xdr:row>4</xdr:row>
      <xdr:rowOff>155427</xdr:rowOff>
    </xdr:to>
    <xdr:sp macro="" textlink="">
      <xdr:nvSpPr>
        <xdr:cNvPr id="65" name="Rectangle 64"/>
        <xdr:cNvSpPr>
          <a:spLocks noChangeAspect="1" noChangeArrowheads="1"/>
        </xdr:cNvSpPr>
      </xdr:nvSpPr>
      <xdr:spPr bwMode="auto">
        <a:xfrm>
          <a:off x="5085207" y="647700"/>
          <a:ext cx="106727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/>
            <a:t>O</a:t>
          </a:r>
        </a:p>
      </xdr:txBody>
    </xdr:sp>
    <xdr:clientData/>
  </xdr:twoCellAnchor>
  <xdr:twoCellAnchor>
    <xdr:from>
      <xdr:col>4</xdr:col>
      <xdr:colOff>622872</xdr:colOff>
      <xdr:row>4</xdr:row>
      <xdr:rowOff>65881</xdr:rowOff>
    </xdr:from>
    <xdr:to>
      <xdr:col>4</xdr:col>
      <xdr:colOff>687435</xdr:colOff>
      <xdr:row>5</xdr:row>
      <xdr:rowOff>59383</xdr:rowOff>
    </xdr:to>
    <xdr:sp macro="" textlink="">
      <xdr:nvSpPr>
        <xdr:cNvPr id="66" name="Rectangle 65"/>
        <xdr:cNvSpPr>
          <a:spLocks noChangeAspect="1" noChangeArrowheads="1"/>
        </xdr:cNvSpPr>
      </xdr:nvSpPr>
      <xdr:spPr bwMode="auto">
        <a:xfrm>
          <a:off x="5185347" y="713581"/>
          <a:ext cx="64563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2</a:t>
          </a:r>
          <a:endParaRPr lang="en-US" sz="1050"/>
        </a:p>
      </xdr:txBody>
    </xdr:sp>
    <xdr:clientData/>
  </xdr:twoCellAnchor>
  <xdr:twoCellAnchor>
    <xdr:from>
      <xdr:col>4</xdr:col>
      <xdr:colOff>342900</xdr:colOff>
      <xdr:row>4</xdr:row>
      <xdr:rowOff>9525</xdr:rowOff>
    </xdr:from>
    <xdr:to>
      <xdr:col>4</xdr:col>
      <xdr:colOff>447675</xdr:colOff>
      <xdr:row>5</xdr:row>
      <xdr:rowOff>9525</xdr:rowOff>
    </xdr:to>
    <xdr:sp macro="" textlink="">
      <xdr:nvSpPr>
        <xdr:cNvPr id="67" name="Rectangle 10"/>
        <xdr:cNvSpPr>
          <a:spLocks noChangeArrowheads="1"/>
        </xdr:cNvSpPr>
      </xdr:nvSpPr>
      <xdr:spPr bwMode="auto">
        <a:xfrm>
          <a:off x="4905375" y="657225"/>
          <a:ext cx="104775" cy="1619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0" tIns="0" rIns="0" bIns="0" anchor="t" upright="1">
          <a:noAutofit/>
        </a:bodyPr>
        <a:lstStyle/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H</a:t>
          </a:r>
        </a:p>
      </xdr:txBody>
    </xdr:sp>
    <xdr:clientData/>
  </xdr:twoCellAnchor>
  <xdr:twoCellAnchor>
    <xdr:from>
      <xdr:col>4</xdr:col>
      <xdr:colOff>447675</xdr:colOff>
      <xdr:row>4</xdr:row>
      <xdr:rowOff>76200</xdr:rowOff>
    </xdr:from>
    <xdr:to>
      <xdr:col>4</xdr:col>
      <xdr:colOff>523875</xdr:colOff>
      <xdr:row>5</xdr:row>
      <xdr:rowOff>76200</xdr:rowOff>
    </xdr:to>
    <xdr:sp macro="" textlink="">
      <xdr:nvSpPr>
        <xdr:cNvPr id="68" name="Rectangle 11"/>
        <xdr:cNvSpPr>
          <a:spLocks noChangeArrowheads="1"/>
        </xdr:cNvSpPr>
      </xdr:nvSpPr>
      <xdr:spPr bwMode="auto">
        <a:xfrm>
          <a:off x="5010150" y="723900"/>
          <a:ext cx="76200" cy="1619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0" tIns="0" rIns="0" bIns="0" anchor="t" upright="1">
          <a:noAutofit/>
        </a:bodyPr>
        <a:lstStyle/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2</a:t>
          </a:r>
        </a:p>
      </xdr:txBody>
    </xdr:sp>
    <xdr:clientData/>
  </xdr:twoCellAnchor>
  <xdr:twoCellAnchor editAs="oneCell">
    <xdr:from>
      <xdr:col>0</xdr:col>
      <xdr:colOff>285750</xdr:colOff>
      <xdr:row>10</xdr:row>
      <xdr:rowOff>0</xdr:rowOff>
    </xdr:from>
    <xdr:to>
      <xdr:col>3</xdr:col>
      <xdr:colOff>466725</xdr:colOff>
      <xdr:row>18</xdr:row>
      <xdr:rowOff>47625</xdr:rowOff>
    </xdr:to>
    <xdr:pic>
      <xdr:nvPicPr>
        <xdr:cNvPr id="69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8403" r="8350"/>
        <a:stretch>
          <a:fillRect/>
        </a:stretch>
      </xdr:blipFill>
      <xdr:spPr bwMode="auto">
        <a:xfrm>
          <a:off x="285750" y="1619250"/>
          <a:ext cx="4057650" cy="1371600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9525</xdr:colOff>
      <xdr:row>1</xdr:row>
      <xdr:rowOff>0</xdr:rowOff>
    </xdr:from>
    <xdr:to>
      <xdr:col>27</xdr:col>
      <xdr:colOff>314325</xdr:colOff>
      <xdr:row>19</xdr:row>
      <xdr:rowOff>9525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0</xdr:colOff>
      <xdr:row>1</xdr:row>
      <xdr:rowOff>0</xdr:rowOff>
    </xdr:from>
    <xdr:to>
      <xdr:col>39</xdr:col>
      <xdr:colOff>304800</xdr:colOff>
      <xdr:row>19</xdr:row>
      <xdr:rowOff>952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1"/>
  <sheetViews>
    <sheetView workbookViewId="0">
      <selection activeCell="F18" sqref="A1:XFD1048576"/>
    </sheetView>
  </sheetViews>
  <sheetFormatPr defaultRowHeight="12.75" x14ac:dyDescent="0.2"/>
  <cols>
    <col min="1" max="1" width="26.140625" style="4" customWidth="1"/>
    <col min="2" max="2" width="17.7109375" style="4" customWidth="1"/>
    <col min="3" max="3" width="14.28515625" style="4" customWidth="1"/>
    <col min="4" max="4" width="10.28515625" style="4" customWidth="1"/>
    <col min="5" max="5" width="27.7109375" style="4" customWidth="1"/>
    <col min="6" max="6" width="30.28515625" style="4" customWidth="1"/>
    <col min="7" max="16384" width="9.140625" style="4"/>
  </cols>
  <sheetData>
    <row r="11" spans="4:4" ht="15" x14ac:dyDescent="0.25">
      <c r="D11" s="3"/>
    </row>
  </sheetData>
  <pageMargins left="0.7" right="0.7" top="0.75" bottom="0.75" header="0.3" footer="0.3"/>
  <pageSetup scale="9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>
      <selection activeCell="K30" sqref="K30"/>
    </sheetView>
  </sheetViews>
  <sheetFormatPr defaultRowHeight="11.25" x14ac:dyDescent="0.2"/>
  <cols>
    <col min="1" max="1" width="2.7109375" style="2" customWidth="1"/>
    <col min="2" max="2" width="17.5703125" style="2" customWidth="1"/>
    <col min="3" max="3" width="12.85546875" style="2" customWidth="1"/>
    <col min="4" max="5" width="16.7109375" style="2" customWidth="1"/>
    <col min="6" max="6" width="21.85546875" style="2" customWidth="1"/>
    <col min="7" max="7" width="9.140625" style="2"/>
    <col min="8" max="8" width="9.7109375" style="2" customWidth="1"/>
    <col min="9" max="16384" width="9.140625" style="2"/>
  </cols>
  <sheetData>
    <row r="1" spans="2:7" s="6" customFormat="1" ht="15.75" thickBot="1" x14ac:dyDescent="0.3">
      <c r="B1" s="5" t="s">
        <v>4</v>
      </c>
    </row>
    <row r="2" spans="2:7" x14ac:dyDescent="0.2">
      <c r="B2" s="7"/>
      <c r="C2" s="8" t="s">
        <v>25</v>
      </c>
      <c r="D2" s="9" t="s">
        <v>5</v>
      </c>
      <c r="E2" s="8" t="s">
        <v>6</v>
      </c>
      <c r="F2" s="9" t="s">
        <v>7</v>
      </c>
      <c r="G2" s="10" t="s">
        <v>8</v>
      </c>
    </row>
    <row r="3" spans="2:7" x14ac:dyDescent="0.2">
      <c r="B3" s="11" t="s">
        <v>9</v>
      </c>
      <c r="C3" s="12">
        <v>10</v>
      </c>
      <c r="D3" s="13" t="s">
        <v>24</v>
      </c>
      <c r="E3" s="13" t="s">
        <v>24</v>
      </c>
      <c r="F3" s="13" t="s">
        <v>24</v>
      </c>
      <c r="G3" s="14"/>
    </row>
    <row r="4" spans="2:7" ht="12" thickBot="1" x14ac:dyDescent="0.25">
      <c r="B4" s="15" t="s">
        <v>22</v>
      </c>
      <c r="C4" s="16">
        <v>50</v>
      </c>
      <c r="D4" s="17" t="s">
        <v>26</v>
      </c>
      <c r="E4" s="17" t="s">
        <v>27</v>
      </c>
      <c r="F4" s="17" t="s">
        <v>23</v>
      </c>
      <c r="G4" s="18">
        <v>169.1</v>
      </c>
    </row>
    <row r="5" spans="2:7" ht="12" thickBot="1" x14ac:dyDescent="0.25"/>
    <row r="6" spans="2:7" x14ac:dyDescent="0.2">
      <c r="B6" s="19" t="s">
        <v>11</v>
      </c>
      <c r="C6" s="20">
        <v>10</v>
      </c>
      <c r="D6" s="21" t="s">
        <v>40</v>
      </c>
      <c r="E6" s="20" t="s">
        <v>41</v>
      </c>
      <c r="F6" s="21" t="s">
        <v>42</v>
      </c>
      <c r="G6" s="22">
        <v>40000</v>
      </c>
    </row>
    <row r="7" spans="2:7" ht="12" thickBot="1" x14ac:dyDescent="0.25">
      <c r="B7" s="23" t="s">
        <v>12</v>
      </c>
      <c r="C7" s="17">
        <v>10</v>
      </c>
      <c r="D7" s="16" t="s">
        <v>28</v>
      </c>
      <c r="E7" s="17" t="s">
        <v>29</v>
      </c>
      <c r="F7" s="16" t="s">
        <v>13</v>
      </c>
      <c r="G7" s="17"/>
    </row>
    <row r="8" spans="2:7" ht="12" thickBot="1" x14ac:dyDescent="0.25">
      <c r="B8" s="24"/>
      <c r="C8" s="25"/>
      <c r="D8" s="25"/>
      <c r="E8" s="25"/>
      <c r="F8" s="25"/>
      <c r="G8" s="25"/>
    </row>
    <row r="9" spans="2:7" ht="12" thickBot="1" x14ac:dyDescent="0.25">
      <c r="B9" s="51" t="s">
        <v>10</v>
      </c>
      <c r="C9" s="52">
        <v>20</v>
      </c>
      <c r="D9" s="53" t="s">
        <v>38</v>
      </c>
      <c r="E9" s="52" t="s">
        <v>39</v>
      </c>
      <c r="F9" s="53" t="s">
        <v>36</v>
      </c>
      <c r="G9" s="52" t="s">
        <v>43</v>
      </c>
    </row>
    <row r="10" spans="2:7" x14ac:dyDescent="0.2">
      <c r="C10" s="26"/>
    </row>
    <row r="11" spans="2:7" s="6" customFormat="1" ht="15.75" thickBot="1" x14ac:dyDescent="0.3">
      <c r="B11" s="54" t="s">
        <v>14</v>
      </c>
      <c r="C11" s="55"/>
      <c r="D11" s="56"/>
      <c r="E11" s="57"/>
      <c r="F11" s="55"/>
    </row>
    <row r="12" spans="2:7" ht="12" thickBot="1" x14ac:dyDescent="0.25">
      <c r="B12" s="27" t="s">
        <v>21</v>
      </c>
      <c r="C12" s="28" t="s">
        <v>0</v>
      </c>
      <c r="D12" s="27" t="s">
        <v>1</v>
      </c>
      <c r="E12" s="28" t="s">
        <v>2</v>
      </c>
      <c r="F12" s="27" t="s">
        <v>3</v>
      </c>
    </row>
    <row r="13" spans="2:7" ht="12" thickBot="1" x14ac:dyDescent="0.25">
      <c r="B13" s="29">
        <v>12</v>
      </c>
      <c r="C13" s="30">
        <v>8</v>
      </c>
      <c r="D13" s="31">
        <v>1</v>
      </c>
      <c r="E13" s="30">
        <f>B13*C13*D13</f>
        <v>96</v>
      </c>
      <c r="F13" s="31">
        <f>ROUND((E13+(0.3*E13)),0)</f>
        <v>125</v>
      </c>
    </row>
    <row r="14" spans="2:7" x14ac:dyDescent="0.2">
      <c r="C14" s="26"/>
    </row>
    <row r="15" spans="2:7" ht="12" thickBot="1" x14ac:dyDescent="0.25">
      <c r="B15" s="32" t="s">
        <v>15</v>
      </c>
    </row>
    <row r="16" spans="2:7" ht="12.75" x14ac:dyDescent="0.25">
      <c r="B16" s="33" t="s">
        <v>33</v>
      </c>
      <c r="C16" s="34"/>
      <c r="F16" s="26" t="s">
        <v>31</v>
      </c>
    </row>
    <row r="17" spans="1:6" ht="13.5" thickBot="1" x14ac:dyDescent="0.3">
      <c r="B17" s="35" t="s">
        <v>34</v>
      </c>
      <c r="C17" s="36"/>
      <c r="F17" s="26"/>
    </row>
    <row r="18" spans="1:6" x14ac:dyDescent="0.2">
      <c r="B18" s="32"/>
    </row>
    <row r="19" spans="1:6" ht="12" thickBot="1" x14ac:dyDescent="0.25">
      <c r="B19" s="32" t="s">
        <v>17</v>
      </c>
    </row>
    <row r="20" spans="1:6" ht="12" thickBot="1" x14ac:dyDescent="0.25">
      <c r="C20" s="27" t="s">
        <v>30</v>
      </c>
      <c r="D20" s="37"/>
    </row>
    <row r="21" spans="1:6" x14ac:dyDescent="0.2">
      <c r="B21" s="38" t="s">
        <v>16</v>
      </c>
      <c r="C21" s="39">
        <f>($F$13*50)-C22-C23-C24</f>
        <v>6220</v>
      </c>
      <c r="D21" s="40"/>
    </row>
    <row r="22" spans="1:6" x14ac:dyDescent="0.2">
      <c r="B22" s="41" t="s">
        <v>42</v>
      </c>
      <c r="C22" s="42">
        <f>($F$13*10)/100</f>
        <v>12.5</v>
      </c>
      <c r="D22" s="40"/>
    </row>
    <row r="23" spans="1:6" ht="12" thickBot="1" x14ac:dyDescent="0.25">
      <c r="B23" s="43" t="s">
        <v>13</v>
      </c>
      <c r="C23" s="44">
        <f>($F$13*10)/100</f>
        <v>12.5</v>
      </c>
      <c r="D23" s="45"/>
    </row>
    <row r="24" spans="1:6" ht="12" thickBot="1" x14ac:dyDescent="0.25">
      <c r="B24" s="46" t="s">
        <v>37</v>
      </c>
      <c r="C24" s="44">
        <f>($F$13*20)/500</f>
        <v>5</v>
      </c>
      <c r="D24" s="47"/>
      <c r="F24" s="26" t="s">
        <v>31</v>
      </c>
    </row>
    <row r="25" spans="1:6" x14ac:dyDescent="0.2">
      <c r="B25" s="48"/>
      <c r="C25" s="40"/>
      <c r="D25" s="47"/>
      <c r="F25" s="26"/>
    </row>
    <row r="26" spans="1:6" x14ac:dyDescent="0.2">
      <c r="B26" s="48"/>
      <c r="C26" s="40"/>
      <c r="D26" s="47"/>
      <c r="F26" s="26"/>
    </row>
    <row r="27" spans="1:6" x14ac:dyDescent="0.2">
      <c r="A27" s="32">
        <v>1</v>
      </c>
      <c r="B27" s="49" t="s">
        <v>48</v>
      </c>
    </row>
    <row r="28" spans="1:6" x14ac:dyDescent="0.2">
      <c r="A28" s="32">
        <f>1+A27</f>
        <v>2</v>
      </c>
      <c r="B28" s="49" t="s">
        <v>32</v>
      </c>
    </row>
    <row r="29" spans="1:6" x14ac:dyDescent="0.2">
      <c r="A29" s="32">
        <f>1+A28</f>
        <v>3</v>
      </c>
      <c r="B29" s="49" t="s">
        <v>18</v>
      </c>
    </row>
    <row r="30" spans="1:6" x14ac:dyDescent="0.2">
      <c r="A30" s="32">
        <f>1+A29</f>
        <v>4</v>
      </c>
      <c r="B30" s="49" t="s">
        <v>19</v>
      </c>
    </row>
    <row r="33" spans="2:6" x14ac:dyDescent="0.2">
      <c r="B33" s="58" t="s">
        <v>45</v>
      </c>
      <c r="C33" s="59" t="s">
        <v>44</v>
      </c>
      <c r="D33" s="58"/>
      <c r="E33" s="50"/>
      <c r="F33" s="50"/>
    </row>
    <row r="34" spans="2:6" x14ac:dyDescent="0.2">
      <c r="B34" s="58" t="s">
        <v>46</v>
      </c>
      <c r="D34" s="60"/>
    </row>
    <row r="35" spans="2:6" x14ac:dyDescent="0.2">
      <c r="B35" s="58"/>
      <c r="C35" s="58"/>
      <c r="D35" s="58"/>
    </row>
  </sheetData>
  <pageMargins left="0.75" right="0.75" top="0.75" bottom="0.75" header="0.5" footer="0.5"/>
  <pageSetup scale="85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27"/>
  <sheetViews>
    <sheetView tabSelected="1" topLeftCell="N1" zoomScaleNormal="100" workbookViewId="0">
      <selection activeCell="R30" sqref="R30"/>
    </sheetView>
  </sheetViews>
  <sheetFormatPr defaultRowHeight="11.25" x14ac:dyDescent="0.2"/>
  <cols>
    <col min="1" max="1" width="7.7109375" style="62" customWidth="1"/>
    <col min="2" max="19" width="7.140625" style="62" customWidth="1"/>
    <col min="20" max="20" width="2.7109375" style="62" customWidth="1"/>
    <col min="21" max="28" width="9.140625" style="62"/>
    <col min="29" max="29" width="2.7109375" style="62" customWidth="1"/>
    <col min="30" max="31" width="9.140625" style="62"/>
    <col min="32" max="32" width="2.7109375" style="62" customWidth="1"/>
    <col min="33" max="16384" width="9.140625" style="62"/>
  </cols>
  <sheetData>
    <row r="1" spans="1:31" ht="16.5" thickBot="1" x14ac:dyDescent="0.3">
      <c r="A1" s="61" t="s">
        <v>47</v>
      </c>
    </row>
    <row r="2" spans="1:31" ht="13.5" customHeight="1" thickBot="1" x14ac:dyDescent="0.25">
      <c r="A2" s="85" t="s">
        <v>49</v>
      </c>
      <c r="B2" s="123" t="s">
        <v>57</v>
      </c>
      <c r="C2" s="124"/>
      <c r="D2" s="124"/>
      <c r="E2" s="124"/>
      <c r="F2" s="124"/>
      <c r="G2" s="124"/>
      <c r="H2" s="124"/>
      <c r="I2" s="125"/>
      <c r="J2" s="123" t="s">
        <v>58</v>
      </c>
      <c r="K2" s="124"/>
      <c r="L2" s="124"/>
      <c r="M2" s="124"/>
      <c r="N2" s="124"/>
      <c r="O2" s="124"/>
      <c r="P2" s="124"/>
      <c r="Q2" s="125"/>
      <c r="R2" s="110" t="s">
        <v>50</v>
      </c>
      <c r="S2" s="110" t="s">
        <v>52</v>
      </c>
      <c r="AD2" s="121" t="s">
        <v>51</v>
      </c>
      <c r="AE2" s="121" t="s">
        <v>20</v>
      </c>
    </row>
    <row r="3" spans="1:31" x14ac:dyDescent="0.2">
      <c r="A3" s="84">
        <v>0</v>
      </c>
      <c r="B3" s="90">
        <v>0.101175</v>
      </c>
      <c r="C3" s="64">
        <v>0.10313899999999999</v>
      </c>
      <c r="D3" s="64">
        <v>0.124835</v>
      </c>
      <c r="E3" s="64">
        <v>0.13547799999999999</v>
      </c>
      <c r="F3" s="64">
        <v>0.10803</v>
      </c>
      <c r="G3" s="64">
        <v>0.110398</v>
      </c>
      <c r="H3" s="64">
        <v>9.0567999999999996E-2</v>
      </c>
      <c r="I3" s="91">
        <v>0.11749800000000001</v>
      </c>
      <c r="J3" s="111">
        <v>7.8645999999999994E-2</v>
      </c>
      <c r="K3" s="111">
        <v>6.6873000000000002E-2</v>
      </c>
      <c r="L3" s="111">
        <v>0.104587</v>
      </c>
      <c r="M3" s="111">
        <v>0.10377</v>
      </c>
      <c r="N3" s="111"/>
      <c r="O3" s="111">
        <v>0.125088</v>
      </c>
      <c r="P3" s="111">
        <v>0.206621</v>
      </c>
      <c r="Q3" s="111"/>
      <c r="R3" s="86">
        <f>AVERAGE(B3:I5)</f>
        <v>0.11335774999999998</v>
      </c>
      <c r="S3" s="86">
        <f>AVERAGE(J3:Q5)</f>
        <v>0.10719647619047618</v>
      </c>
      <c r="AD3" s="122">
        <f>AVERAGE(R3:S3)</f>
        <v>0.11027711309523808</v>
      </c>
      <c r="AE3" s="122">
        <f>STDEV(R3:S3)/SQRT(COUNT(R3:S3))</f>
        <v>3.0806369047619016E-3</v>
      </c>
    </row>
    <row r="4" spans="1:31" x14ac:dyDescent="0.2">
      <c r="A4" s="67"/>
      <c r="B4" s="92">
        <v>0.108279</v>
      </c>
      <c r="C4" s="68">
        <v>0.123062</v>
      </c>
      <c r="D4" s="68">
        <v>0.180755</v>
      </c>
      <c r="E4" s="68">
        <v>0.106617</v>
      </c>
      <c r="F4" s="68">
        <v>0.118483</v>
      </c>
      <c r="G4" s="68">
        <v>0.116299</v>
      </c>
      <c r="H4" s="68">
        <v>8.5145999999999999E-2</v>
      </c>
      <c r="I4" s="93">
        <v>0.106875</v>
      </c>
      <c r="J4" s="112">
        <v>7.4621999999999994E-2</v>
      </c>
      <c r="K4" s="112">
        <v>8.8500999999999996E-2</v>
      </c>
      <c r="L4" s="112">
        <v>0.185386</v>
      </c>
      <c r="M4" s="112">
        <v>9.4397999999999996E-2</v>
      </c>
      <c r="N4" s="112">
        <v>9.5671999999999993E-2</v>
      </c>
      <c r="O4" s="112">
        <v>0.10946500000000001</v>
      </c>
      <c r="P4" s="112"/>
      <c r="Q4" s="112">
        <v>0.18188299999999999</v>
      </c>
      <c r="R4" s="87"/>
      <c r="S4" s="87"/>
      <c r="AD4" s="122"/>
    </row>
    <row r="5" spans="1:31" ht="12" thickBot="1" x14ac:dyDescent="0.25">
      <c r="A5" s="70"/>
      <c r="B5" s="106">
        <v>0.11264100000000001</v>
      </c>
      <c r="C5" s="71">
        <v>9.7184000000000006E-2</v>
      </c>
      <c r="D5" s="71">
        <v>0.13052900000000001</v>
      </c>
      <c r="E5" s="71">
        <v>0.10717599999999999</v>
      </c>
      <c r="F5" s="71">
        <v>9.2008000000000006E-2</v>
      </c>
      <c r="G5" s="71">
        <v>0.12909399999999999</v>
      </c>
      <c r="H5" s="71">
        <v>9.5937999999999996E-2</v>
      </c>
      <c r="I5" s="107">
        <v>0.119379</v>
      </c>
      <c r="J5" s="113">
        <v>8.1331000000000001E-2</v>
      </c>
      <c r="K5" s="113">
        <v>8.1233E-2</v>
      </c>
      <c r="L5" s="113">
        <v>8.3263000000000004E-2</v>
      </c>
      <c r="M5" s="113">
        <v>0.128638</v>
      </c>
      <c r="N5" s="113">
        <v>8.7971999999999995E-2</v>
      </c>
      <c r="O5" s="113">
        <v>0.102037</v>
      </c>
      <c r="P5" s="113">
        <v>8.1041000000000002E-2</v>
      </c>
      <c r="Q5" s="113">
        <v>9.0098999999999999E-2</v>
      </c>
      <c r="R5" s="88"/>
      <c r="S5" s="88"/>
      <c r="AD5" s="122"/>
    </row>
    <row r="6" spans="1:31" x14ac:dyDescent="0.2">
      <c r="A6" s="63">
        <v>7.5</v>
      </c>
      <c r="B6" s="102">
        <v>0.40482099999999999</v>
      </c>
      <c r="C6" s="65">
        <v>0.40101900000000001</v>
      </c>
      <c r="D6" s="65">
        <v>0.45077699999999998</v>
      </c>
      <c r="E6" s="65">
        <v>0.48016500000000001</v>
      </c>
      <c r="F6" s="65">
        <v>0.391766</v>
      </c>
      <c r="G6" s="65">
        <v>0.36444199999999999</v>
      </c>
      <c r="H6" s="65">
        <v>0.392179</v>
      </c>
      <c r="I6" s="103">
        <v>0.33535700000000002</v>
      </c>
      <c r="J6" s="114">
        <v>0.45345800000000003</v>
      </c>
      <c r="K6" s="114">
        <v>0.33350800000000003</v>
      </c>
      <c r="L6" s="114">
        <v>0.34658499999999998</v>
      </c>
      <c r="M6" s="114">
        <v>0.420238</v>
      </c>
      <c r="N6" s="114">
        <v>0.46662500000000001</v>
      </c>
      <c r="O6" s="114">
        <v>0.40272400000000003</v>
      </c>
      <c r="P6" s="114">
        <v>0.48296</v>
      </c>
      <c r="Q6" s="114">
        <v>0.385604</v>
      </c>
      <c r="R6" s="86">
        <f>AVERAGE(B6:I8)</f>
        <v>0.37866220833333347</v>
      </c>
      <c r="S6" s="86">
        <f>AVERAGE(J6:Q8)</f>
        <v>0.42866958333333338</v>
      </c>
      <c r="AD6" s="122">
        <f>AVERAGE(R6:S6)</f>
        <v>0.40366589583333345</v>
      </c>
      <c r="AE6" s="122">
        <f>STDEV(R6:S6)/SQRT(COUNT(R6:S6))</f>
        <v>2.5003687499999955E-2</v>
      </c>
    </row>
    <row r="7" spans="1:31" x14ac:dyDescent="0.2">
      <c r="A7" s="67"/>
      <c r="B7" s="92">
        <v>0.37844800000000001</v>
      </c>
      <c r="C7" s="68">
        <v>0.31075900000000001</v>
      </c>
      <c r="D7" s="68">
        <v>0.37828000000000001</v>
      </c>
      <c r="E7" s="68">
        <v>0.37563099999999999</v>
      </c>
      <c r="F7" s="68">
        <v>0.30269299999999999</v>
      </c>
      <c r="G7" s="68">
        <v>0.39371099999999998</v>
      </c>
      <c r="H7" s="68">
        <v>0.41087200000000001</v>
      </c>
      <c r="I7" s="93">
        <v>0.34108899999999998</v>
      </c>
      <c r="J7" s="112">
        <v>0.49157099999999998</v>
      </c>
      <c r="K7" s="112">
        <v>0.34936299999999998</v>
      </c>
      <c r="L7" s="112">
        <v>0.49627300000000002</v>
      </c>
      <c r="M7" s="112">
        <v>0.41980899999999999</v>
      </c>
      <c r="N7" s="112">
        <v>0.34696199999999999</v>
      </c>
      <c r="O7" s="112">
        <v>0.55123500000000003</v>
      </c>
      <c r="P7" s="112">
        <v>0.56584699999999999</v>
      </c>
      <c r="Q7" s="112">
        <v>0.31308399999999997</v>
      </c>
      <c r="R7" s="87"/>
      <c r="S7" s="87"/>
      <c r="AD7" s="122"/>
    </row>
    <row r="8" spans="1:31" ht="12" thickBot="1" x14ac:dyDescent="0.25">
      <c r="A8" s="80"/>
      <c r="B8" s="98">
        <v>0.392424</v>
      </c>
      <c r="C8" s="81">
        <v>0.33766600000000002</v>
      </c>
      <c r="D8" s="81">
        <v>0.34481400000000001</v>
      </c>
      <c r="E8" s="81">
        <v>0.364205</v>
      </c>
      <c r="F8" s="81">
        <v>0.37818400000000002</v>
      </c>
      <c r="G8" s="81">
        <v>0.388206</v>
      </c>
      <c r="H8" s="81">
        <v>0.35397499999999998</v>
      </c>
      <c r="I8" s="99">
        <v>0.41641</v>
      </c>
      <c r="J8" s="115">
        <v>0.476609</v>
      </c>
      <c r="K8" s="115">
        <v>0.354798</v>
      </c>
      <c r="L8" s="115">
        <v>0.49519600000000003</v>
      </c>
      <c r="M8" s="115">
        <v>0.40947</v>
      </c>
      <c r="N8" s="115">
        <v>0.38235999999999998</v>
      </c>
      <c r="O8" s="115">
        <v>0.44168099999999999</v>
      </c>
      <c r="P8" s="115">
        <v>0.58745499999999995</v>
      </c>
      <c r="Q8" s="115">
        <v>0.31465500000000002</v>
      </c>
      <c r="R8" s="89"/>
      <c r="S8" s="89"/>
      <c r="AD8" s="122"/>
    </row>
    <row r="9" spans="1:31" x14ac:dyDescent="0.2">
      <c r="A9" s="84">
        <v>15</v>
      </c>
      <c r="B9" s="90">
        <v>0.41420299999999999</v>
      </c>
      <c r="C9" s="64">
        <v>0.31448300000000001</v>
      </c>
      <c r="D9" s="64">
        <v>0.47714400000000001</v>
      </c>
      <c r="E9" s="64">
        <v>0.47422300000000001</v>
      </c>
      <c r="F9" s="64">
        <v>0.43349399999999999</v>
      </c>
      <c r="G9" s="64">
        <v>0.49751499999999999</v>
      </c>
      <c r="H9" s="64">
        <v>0.43382300000000001</v>
      </c>
      <c r="I9" s="91">
        <v>0.38484099999999999</v>
      </c>
      <c r="J9" s="111">
        <v>0.51534000000000002</v>
      </c>
      <c r="K9" s="111">
        <v>0.467198</v>
      </c>
      <c r="L9" s="111">
        <v>0.38789699999999999</v>
      </c>
      <c r="M9" s="111">
        <v>0.49382100000000001</v>
      </c>
      <c r="N9" s="111">
        <v>0.454378</v>
      </c>
      <c r="O9" s="111">
        <v>0.414607</v>
      </c>
      <c r="P9" s="111">
        <v>0.47226800000000002</v>
      </c>
      <c r="Q9" s="111">
        <v>0.46888999999999997</v>
      </c>
      <c r="R9" s="86">
        <f>AVERAGE(B9:I11)</f>
        <v>0.42872112499999998</v>
      </c>
      <c r="S9" s="86">
        <f>AVERAGE(J9:Q11)</f>
        <v>0.45086274999999998</v>
      </c>
      <c r="AD9" s="122">
        <f>AVERAGE(R9:S9)</f>
        <v>0.43979193750000001</v>
      </c>
      <c r="AE9" s="122">
        <f>STDEV(R9:S9)/SQRT(COUNT(R9:S9))</f>
        <v>1.1070812499999997E-2</v>
      </c>
    </row>
    <row r="10" spans="1:31" x14ac:dyDescent="0.2">
      <c r="A10" s="67"/>
      <c r="B10" s="92">
        <v>0.43290099999999998</v>
      </c>
      <c r="C10" s="68">
        <v>0.40423900000000001</v>
      </c>
      <c r="D10" s="68">
        <v>0.36444300000000002</v>
      </c>
      <c r="E10" s="68">
        <v>0.43293500000000001</v>
      </c>
      <c r="F10" s="68">
        <v>0.46330399999999999</v>
      </c>
      <c r="G10" s="68">
        <v>0.47388000000000002</v>
      </c>
      <c r="H10" s="68">
        <v>0.42749900000000002</v>
      </c>
      <c r="I10" s="93">
        <v>0.42643700000000001</v>
      </c>
      <c r="J10" s="112">
        <v>0.51365300000000003</v>
      </c>
      <c r="K10" s="112">
        <v>0.56631699999999996</v>
      </c>
      <c r="L10" s="112">
        <v>0.45115899999999998</v>
      </c>
      <c r="M10" s="112">
        <v>0.399812</v>
      </c>
      <c r="N10" s="112">
        <v>0.39763300000000001</v>
      </c>
      <c r="O10" s="112">
        <v>0.54836200000000002</v>
      </c>
      <c r="P10" s="112">
        <v>0.39865099999999998</v>
      </c>
      <c r="Q10" s="112">
        <v>0.59146299999999996</v>
      </c>
      <c r="R10" s="87"/>
      <c r="S10" s="87"/>
      <c r="AD10" s="122"/>
    </row>
    <row r="11" spans="1:31" ht="12" thickBot="1" x14ac:dyDescent="0.25">
      <c r="A11" s="70"/>
      <c r="B11" s="106">
        <v>0.38255</v>
      </c>
      <c r="C11" s="71">
        <v>0.42403000000000002</v>
      </c>
      <c r="D11" s="71">
        <v>0.35470400000000002</v>
      </c>
      <c r="E11" s="71">
        <v>0.47367799999999999</v>
      </c>
      <c r="F11" s="71">
        <v>0.44938800000000001</v>
      </c>
      <c r="G11" s="71">
        <v>0.39657599999999998</v>
      </c>
      <c r="H11" s="71">
        <v>0.51804700000000004</v>
      </c>
      <c r="I11" s="107">
        <v>0.43497000000000002</v>
      </c>
      <c r="J11" s="113">
        <v>0.50767899999999999</v>
      </c>
      <c r="K11" s="113">
        <v>0.38123200000000002</v>
      </c>
      <c r="L11" s="113">
        <v>0.37465300000000001</v>
      </c>
      <c r="M11" s="113">
        <v>0.36107699999999998</v>
      </c>
      <c r="N11" s="113">
        <v>0.37594499999999997</v>
      </c>
      <c r="O11" s="113">
        <v>0.33872600000000003</v>
      </c>
      <c r="P11" s="113">
        <v>0.43273200000000001</v>
      </c>
      <c r="Q11" s="113">
        <v>0.50721300000000002</v>
      </c>
      <c r="R11" s="88"/>
      <c r="S11" s="88"/>
      <c r="AD11" s="122"/>
    </row>
    <row r="12" spans="1:31" x14ac:dyDescent="0.2">
      <c r="A12" s="63">
        <v>30</v>
      </c>
      <c r="B12" s="102">
        <v>0.65307300000000001</v>
      </c>
      <c r="C12" s="65">
        <v>0.59500699999999995</v>
      </c>
      <c r="D12" s="65">
        <v>0.591777</v>
      </c>
      <c r="E12" s="65">
        <v>0.53227800000000003</v>
      </c>
      <c r="F12" s="65">
        <v>0.54680899999999999</v>
      </c>
      <c r="G12" s="65">
        <v>0.77420599999999995</v>
      </c>
      <c r="H12" s="65">
        <v>0.628494</v>
      </c>
      <c r="I12" s="103">
        <v>0.67146099999999997</v>
      </c>
      <c r="J12" s="114">
        <v>0.62936800000000004</v>
      </c>
      <c r="K12" s="114">
        <v>0.55939799999999995</v>
      </c>
      <c r="L12" s="114">
        <v>0.55415000000000003</v>
      </c>
      <c r="M12" s="114">
        <v>0.54254999999999998</v>
      </c>
      <c r="N12" s="114">
        <v>0.52052200000000004</v>
      </c>
      <c r="O12" s="114">
        <v>0.51624000000000003</v>
      </c>
      <c r="P12" s="114">
        <v>0.54831200000000002</v>
      </c>
      <c r="Q12" s="114">
        <v>0.61675599999999997</v>
      </c>
      <c r="R12" s="86">
        <f>AVERAGE(B12:I14)</f>
        <v>0.51157270833333335</v>
      </c>
      <c r="S12" s="86">
        <f>AVERAGE(J12:Q14)</f>
        <v>0.52790433333333342</v>
      </c>
      <c r="AD12" s="122">
        <f>AVERAGE(R12:S12)</f>
        <v>0.51973852083333338</v>
      </c>
      <c r="AE12" s="122">
        <f>STDEV(R12:S12)/SQRT(COUNT(R12:S12))</f>
        <v>8.1658125000000342E-3</v>
      </c>
    </row>
    <row r="13" spans="1:31" x14ac:dyDescent="0.2">
      <c r="A13" s="67"/>
      <c r="B13" s="92">
        <v>0.61380599999999996</v>
      </c>
      <c r="C13" s="68">
        <v>0.54631399999999997</v>
      </c>
      <c r="D13" s="68">
        <v>0.53794600000000004</v>
      </c>
      <c r="E13" s="68">
        <v>0.50719199999999998</v>
      </c>
      <c r="F13" s="68">
        <v>0.52571000000000001</v>
      </c>
      <c r="G13" s="68">
        <v>0.54583800000000005</v>
      </c>
      <c r="H13" s="68">
        <v>0.58248800000000001</v>
      </c>
      <c r="I13" s="93">
        <v>0.68690399999999996</v>
      </c>
      <c r="J13" s="112">
        <v>0.55421699999999996</v>
      </c>
      <c r="K13" s="112">
        <v>0.48031200000000002</v>
      </c>
      <c r="L13" s="112">
        <v>0.47534799999999999</v>
      </c>
      <c r="M13" s="112">
        <v>0.48313800000000001</v>
      </c>
      <c r="N13" s="112">
        <v>0.47411799999999998</v>
      </c>
      <c r="O13" s="112">
        <v>0.466636</v>
      </c>
      <c r="P13" s="112">
        <v>0.46015499999999998</v>
      </c>
      <c r="Q13" s="112">
        <v>0.54020800000000002</v>
      </c>
      <c r="R13" s="87"/>
      <c r="S13" s="87"/>
      <c r="AD13" s="122"/>
    </row>
    <row r="14" spans="1:31" ht="12" thickBot="1" x14ac:dyDescent="0.25">
      <c r="A14" s="80"/>
      <c r="B14" s="98">
        <v>0.32738600000000001</v>
      </c>
      <c r="C14" s="81">
        <v>0.26592399999999999</v>
      </c>
      <c r="D14" s="81">
        <v>0.32236999999999999</v>
      </c>
      <c r="E14" s="81">
        <v>0.303954</v>
      </c>
      <c r="F14" s="81">
        <v>0.332561</v>
      </c>
      <c r="G14" s="81">
        <v>0.36868800000000002</v>
      </c>
      <c r="H14" s="81">
        <v>0.37978000000000001</v>
      </c>
      <c r="I14" s="99">
        <v>0.43777899999999997</v>
      </c>
      <c r="J14" s="115">
        <v>0.58429299999999995</v>
      </c>
      <c r="K14" s="115">
        <v>0.524976</v>
      </c>
      <c r="L14" s="115">
        <v>0.51686399999999999</v>
      </c>
      <c r="M14" s="115">
        <v>0.50036400000000003</v>
      </c>
      <c r="N14" s="115">
        <v>0.50937100000000002</v>
      </c>
      <c r="O14" s="115">
        <v>0.50398799999999999</v>
      </c>
      <c r="P14" s="115">
        <v>0.55579000000000001</v>
      </c>
      <c r="Q14" s="115">
        <v>0.55262999999999995</v>
      </c>
      <c r="R14" s="89"/>
      <c r="S14" s="89"/>
      <c r="AD14" s="122"/>
    </row>
    <row r="15" spans="1:31" x14ac:dyDescent="0.2">
      <c r="A15" s="66">
        <v>60</v>
      </c>
      <c r="B15" s="108">
        <v>0.68601420000000002</v>
      </c>
      <c r="C15" s="72">
        <v>0.69185700000000006</v>
      </c>
      <c r="D15" s="72">
        <v>0.74949399999999999</v>
      </c>
      <c r="E15" s="72">
        <v>0.749641</v>
      </c>
      <c r="F15" s="72">
        <v>0.67704739999999997</v>
      </c>
      <c r="G15" s="72">
        <v>0.68520349999999997</v>
      </c>
      <c r="H15" s="72">
        <v>0.70062999999999998</v>
      </c>
      <c r="I15" s="109">
        <v>0.68897949999999997</v>
      </c>
      <c r="J15" s="116">
        <v>0.63960499999999998</v>
      </c>
      <c r="K15" s="116">
        <v>0.62950899999999999</v>
      </c>
      <c r="L15" s="116">
        <v>0.68875799999999998</v>
      </c>
      <c r="M15" s="116">
        <v>0.63769500000000001</v>
      </c>
      <c r="N15" s="116">
        <v>0.69158399999999998</v>
      </c>
      <c r="O15" s="116">
        <v>0.66461700000000001</v>
      </c>
      <c r="P15" s="116">
        <v>0.67366800000000004</v>
      </c>
      <c r="Q15" s="116">
        <v>0.63725299999999996</v>
      </c>
      <c r="R15" s="86">
        <f>AVERAGE(B15:I17)</f>
        <v>0.70305492083333343</v>
      </c>
      <c r="S15" s="86">
        <f>AVERAGE(J15:Q17)</f>
        <v>0.65653905416666658</v>
      </c>
      <c r="AD15" s="122">
        <f>AVERAGE(R15:S15)</f>
        <v>0.67979698750000006</v>
      </c>
      <c r="AE15" s="122">
        <f>STDEV(R15:S15)/SQRT(COUNT(R15:S15))</f>
        <v>2.3257933333333421E-2</v>
      </c>
    </row>
    <row r="16" spans="1:31" x14ac:dyDescent="0.2">
      <c r="A16" s="74"/>
      <c r="B16" s="94">
        <v>0.74805299999999997</v>
      </c>
      <c r="C16" s="75">
        <v>0.67257999999999996</v>
      </c>
      <c r="D16" s="75">
        <v>0.75253099999999995</v>
      </c>
      <c r="E16" s="75">
        <v>0.72619500000000003</v>
      </c>
      <c r="F16" s="75">
        <v>0.67774380000000001</v>
      </c>
      <c r="G16" s="75">
        <v>0.68482399999999999</v>
      </c>
      <c r="H16" s="75">
        <v>0.68241600000000002</v>
      </c>
      <c r="I16" s="95">
        <v>0.68801860000000004</v>
      </c>
      <c r="J16" s="117">
        <v>0.69732799999999995</v>
      </c>
      <c r="K16" s="117">
        <v>0.64296699999999996</v>
      </c>
      <c r="L16" s="117">
        <v>0.68543399999999999</v>
      </c>
      <c r="M16" s="117">
        <v>0.60063829999999996</v>
      </c>
      <c r="N16" s="117">
        <v>0.69078200000000001</v>
      </c>
      <c r="O16" s="117">
        <v>0.63234999999999997</v>
      </c>
      <c r="P16" s="117">
        <v>0.61233800000000005</v>
      </c>
      <c r="Q16" s="117">
        <v>0.69912399999999997</v>
      </c>
      <c r="R16" s="87"/>
      <c r="S16" s="87"/>
      <c r="AD16" s="122"/>
    </row>
    <row r="17" spans="1:31" ht="12" thickBot="1" x14ac:dyDescent="0.25">
      <c r="A17" s="76"/>
      <c r="B17" s="96">
        <v>0.68264979999999997</v>
      </c>
      <c r="C17" s="77">
        <v>0.70108800000000004</v>
      </c>
      <c r="D17" s="77">
        <v>0.73223099999999997</v>
      </c>
      <c r="E17" s="77">
        <v>0.69237300000000002</v>
      </c>
      <c r="F17" s="77">
        <v>0.73373100000000002</v>
      </c>
      <c r="G17" s="77">
        <v>0.69427799999999995</v>
      </c>
      <c r="H17" s="77">
        <v>0.68767599999999995</v>
      </c>
      <c r="I17" s="97">
        <v>0.68806330000000004</v>
      </c>
      <c r="J17" s="118">
        <v>0.69320199999999998</v>
      </c>
      <c r="K17" s="118">
        <v>0.67601</v>
      </c>
      <c r="L17" s="118">
        <v>0.68363099999999999</v>
      </c>
      <c r="M17" s="118">
        <v>0.617502</v>
      </c>
      <c r="N17" s="118">
        <v>0.67904500000000001</v>
      </c>
      <c r="O17" s="118">
        <v>0.678118</v>
      </c>
      <c r="P17" s="118">
        <v>0.60061399999999998</v>
      </c>
      <c r="Q17" s="118">
        <v>0.60516499999999995</v>
      </c>
      <c r="R17" s="88"/>
      <c r="S17" s="88"/>
      <c r="AD17" s="122"/>
    </row>
    <row r="18" spans="1:31" x14ac:dyDescent="0.2">
      <c r="A18" s="69">
        <v>120</v>
      </c>
      <c r="B18" s="104">
        <v>0.93822399999999995</v>
      </c>
      <c r="C18" s="73">
        <v>0.90229899999999996</v>
      </c>
      <c r="D18" s="73">
        <v>0.91634800000000005</v>
      </c>
      <c r="E18" s="73">
        <v>0.90549500000000005</v>
      </c>
      <c r="F18" s="73">
        <v>0.97019599999999995</v>
      </c>
      <c r="G18" s="73">
        <v>0.9043871</v>
      </c>
      <c r="H18" s="73">
        <v>0.89180800000000005</v>
      </c>
      <c r="I18" s="105">
        <v>0.91026260000000003</v>
      </c>
      <c r="J18" s="119">
        <v>0.68385300000000004</v>
      </c>
      <c r="K18" s="119">
        <v>0.72384800000000005</v>
      </c>
      <c r="L18" s="119">
        <v>0.67285799999999996</v>
      </c>
      <c r="M18" s="119">
        <v>0.67011200000000004</v>
      </c>
      <c r="N18" s="119">
        <v>0.65629999999999999</v>
      </c>
      <c r="O18" s="119">
        <v>0.67559899999999995</v>
      </c>
      <c r="P18" s="119">
        <v>0.73944200000000004</v>
      </c>
      <c r="Q18" s="119">
        <v>0.69795700000000005</v>
      </c>
      <c r="R18" s="86">
        <f>AVERAGE(B18:I20)</f>
        <v>0.89379194583333332</v>
      </c>
      <c r="S18" s="86">
        <f>AVERAGE(J18:Q20)</f>
        <v>0.77783720833333325</v>
      </c>
      <c r="AD18" s="122">
        <f>AVERAGE(R18:S18)</f>
        <v>0.83581457708333329</v>
      </c>
      <c r="AE18" s="122">
        <f>STDEV(R18:S18)/SQRT(COUNT(R18:S18))</f>
        <v>5.7977368750000029E-2</v>
      </c>
    </row>
    <row r="19" spans="1:31" x14ac:dyDescent="0.2">
      <c r="A19" s="74"/>
      <c r="B19" s="94">
        <v>0.78898900000000005</v>
      </c>
      <c r="C19" s="75">
        <v>0.85875100000000004</v>
      </c>
      <c r="D19" s="75">
        <v>0.86317600000000005</v>
      </c>
      <c r="E19" s="75">
        <v>0.85972199999999999</v>
      </c>
      <c r="F19" s="75">
        <v>0.89743600000000001</v>
      </c>
      <c r="G19" s="75">
        <v>0.94602600000000003</v>
      </c>
      <c r="H19" s="75">
        <v>0.90239440000000004</v>
      </c>
      <c r="I19" s="95">
        <v>0.90204859999999998</v>
      </c>
      <c r="J19" s="117">
        <v>0.85628099999999996</v>
      </c>
      <c r="K19" s="117">
        <v>0.80691800000000002</v>
      </c>
      <c r="L19" s="117">
        <v>0.80755500000000002</v>
      </c>
      <c r="M19" s="117">
        <v>0.76108200000000004</v>
      </c>
      <c r="N19" s="117">
        <v>0.768737</v>
      </c>
      <c r="O19" s="117">
        <v>0.72125799999999995</v>
      </c>
      <c r="P19" s="117">
        <v>0.78940900000000003</v>
      </c>
      <c r="Q19" s="117">
        <v>0.77540900000000001</v>
      </c>
      <c r="R19" s="87"/>
      <c r="S19" s="87"/>
      <c r="AD19" s="122"/>
    </row>
    <row r="20" spans="1:31" ht="12" thickBot="1" x14ac:dyDescent="0.25">
      <c r="A20" s="82"/>
      <c r="B20" s="100">
        <v>0.79473700000000003</v>
      </c>
      <c r="C20" s="83">
        <v>0.88485199999999997</v>
      </c>
      <c r="D20" s="83">
        <v>0.86528400000000005</v>
      </c>
      <c r="E20" s="83">
        <v>0.85893699999999995</v>
      </c>
      <c r="F20" s="83">
        <v>0.81794100000000003</v>
      </c>
      <c r="G20" s="83">
        <v>0.91428799999999999</v>
      </c>
      <c r="H20" s="83">
        <v>0.97539699999999996</v>
      </c>
      <c r="I20" s="101">
        <v>0.98200799999999999</v>
      </c>
      <c r="J20" s="120">
        <v>0.86458400000000002</v>
      </c>
      <c r="K20" s="120">
        <v>0.88794499999999998</v>
      </c>
      <c r="L20" s="120">
        <v>0.87604400000000004</v>
      </c>
      <c r="M20" s="120">
        <v>0.877274</v>
      </c>
      <c r="N20" s="120">
        <v>0.85398499999999999</v>
      </c>
      <c r="O20" s="120">
        <v>0.85313600000000001</v>
      </c>
      <c r="P20" s="120">
        <v>0.81054899999999996</v>
      </c>
      <c r="Q20" s="120">
        <v>0.83795799999999998</v>
      </c>
      <c r="R20" s="89"/>
      <c r="S20" s="89"/>
      <c r="AD20" s="122"/>
    </row>
    <row r="21" spans="1:31" x14ac:dyDescent="0.2">
      <c r="A21" s="66">
        <v>240</v>
      </c>
      <c r="B21" s="108">
        <v>1.38442</v>
      </c>
      <c r="C21" s="72">
        <v>1.3763669999999999</v>
      </c>
      <c r="D21" s="72">
        <v>1.2446429999999999</v>
      </c>
      <c r="E21" s="72">
        <v>1.317742</v>
      </c>
      <c r="F21" s="72">
        <v>1.3046489999999999</v>
      </c>
      <c r="G21" s="72">
        <v>1.2502310000000001</v>
      </c>
      <c r="H21" s="72">
        <v>1.3020579999999999</v>
      </c>
      <c r="I21" s="109">
        <v>1.302754</v>
      </c>
      <c r="J21" s="116">
        <v>1.172239</v>
      </c>
      <c r="K21" s="116">
        <v>1.2159770000000001</v>
      </c>
      <c r="L21" s="116">
        <v>1.1363700000000001</v>
      </c>
      <c r="M21" s="116">
        <v>1.1682410000000001</v>
      </c>
      <c r="N21" s="116">
        <v>1.198385</v>
      </c>
      <c r="O21" s="116">
        <v>1.2327650000000001</v>
      </c>
      <c r="P21" s="116">
        <v>1.247368</v>
      </c>
      <c r="Q21" s="116">
        <v>1.2557240000000001</v>
      </c>
      <c r="R21" s="86">
        <f>AVERAGE(B21:I23)</f>
        <v>1.3126490000000002</v>
      </c>
      <c r="S21" s="86">
        <f>AVERAGE(J21:Q23)</f>
        <v>1.1948963333333333</v>
      </c>
      <c r="U21" s="1" t="s">
        <v>35</v>
      </c>
      <c r="AD21" s="122">
        <f>AVERAGE(R21:S21)</f>
        <v>1.2537726666666669</v>
      </c>
      <c r="AE21" s="122">
        <f>STDEV(R21:S21)/SQRT(COUNT(R21:S21))</f>
        <v>5.8876333333333419E-2</v>
      </c>
    </row>
    <row r="22" spans="1:31" x14ac:dyDescent="0.2">
      <c r="A22" s="74"/>
      <c r="B22" s="94">
        <v>1.364843</v>
      </c>
      <c r="C22" s="75">
        <v>1.3217639999999999</v>
      </c>
      <c r="D22" s="75">
        <v>1.314228</v>
      </c>
      <c r="E22" s="75">
        <v>1.229122</v>
      </c>
      <c r="F22" s="75">
        <v>1.3002640000000001</v>
      </c>
      <c r="G22" s="75">
        <v>1.2472780000000001</v>
      </c>
      <c r="H22" s="75">
        <v>1.283093</v>
      </c>
      <c r="I22" s="95">
        <v>1.3067789999999999</v>
      </c>
      <c r="J22" s="117">
        <v>1.165902</v>
      </c>
      <c r="K22" s="117">
        <v>1.1778219999999999</v>
      </c>
      <c r="L22" s="117">
        <v>1.2156690000000001</v>
      </c>
      <c r="M22" s="117">
        <v>1.246974</v>
      </c>
      <c r="N22" s="117">
        <v>1.20567</v>
      </c>
      <c r="O22" s="117">
        <v>1.1653720000000001</v>
      </c>
      <c r="P22" s="117">
        <v>1.2524630000000001</v>
      </c>
      <c r="Q22" s="117">
        <v>1.1894610000000001</v>
      </c>
      <c r="R22" s="87"/>
      <c r="S22" s="87"/>
      <c r="U22" s="1" t="s">
        <v>53</v>
      </c>
      <c r="AD22" s="122"/>
    </row>
    <row r="23" spans="1:31" ht="12" thickBot="1" x14ac:dyDescent="0.25">
      <c r="A23" s="76"/>
      <c r="B23" s="96">
        <v>1.301709</v>
      </c>
      <c r="C23" s="77">
        <v>1.3249310000000001</v>
      </c>
      <c r="D23" s="77">
        <v>1.347566</v>
      </c>
      <c r="E23" s="77">
        <v>1.319234</v>
      </c>
      <c r="F23" s="77">
        <v>1.3736809999999999</v>
      </c>
      <c r="G23" s="77">
        <v>1.373874</v>
      </c>
      <c r="H23" s="77">
        <v>1.309817</v>
      </c>
      <c r="I23" s="97">
        <v>1.302529</v>
      </c>
      <c r="J23" s="118">
        <v>1.131262</v>
      </c>
      <c r="K23" s="118">
        <v>1.2124710000000001</v>
      </c>
      <c r="L23" s="118">
        <v>1.188429</v>
      </c>
      <c r="M23" s="118">
        <v>1.2320310000000001</v>
      </c>
      <c r="N23" s="118">
        <v>1.1880500000000001</v>
      </c>
      <c r="O23" s="118">
        <v>1.1100650000000001</v>
      </c>
      <c r="P23" s="118">
        <v>1.168075</v>
      </c>
      <c r="Q23" s="118">
        <v>1.2007270000000001</v>
      </c>
      <c r="R23" s="88"/>
      <c r="S23" s="88"/>
      <c r="U23" s="1" t="s">
        <v>54</v>
      </c>
      <c r="AD23" s="122"/>
    </row>
    <row r="24" spans="1:31" x14ac:dyDescent="0.2">
      <c r="A24" s="78"/>
      <c r="B24" s="79"/>
      <c r="C24" s="79"/>
      <c r="D24" s="79"/>
      <c r="E24" s="79"/>
      <c r="F24" s="79"/>
      <c r="G24" s="79"/>
      <c r="H24" s="79"/>
      <c r="I24" s="79"/>
      <c r="J24" s="79"/>
      <c r="K24" s="79"/>
      <c r="L24" s="79"/>
      <c r="M24" s="79"/>
      <c r="N24" s="79"/>
      <c r="O24" s="79"/>
      <c r="P24" s="79"/>
      <c r="Q24" s="79"/>
      <c r="R24" s="79"/>
      <c r="S24" s="79"/>
      <c r="AD24" s="122"/>
      <c r="AE24" s="122"/>
    </row>
    <row r="25" spans="1:31" x14ac:dyDescent="0.2">
      <c r="A25" s="78"/>
      <c r="B25" s="1" t="s">
        <v>35</v>
      </c>
      <c r="C25" s="79"/>
      <c r="D25" s="79"/>
      <c r="E25" s="79"/>
      <c r="F25" s="79"/>
      <c r="G25" s="79"/>
      <c r="H25" s="79"/>
      <c r="I25" s="79"/>
      <c r="J25" s="1" t="s">
        <v>35</v>
      </c>
      <c r="K25" s="79"/>
      <c r="L25" s="79"/>
      <c r="M25" s="79"/>
      <c r="N25" s="79"/>
      <c r="O25" s="79"/>
      <c r="P25" s="79"/>
      <c r="Q25" s="79"/>
      <c r="R25" s="79"/>
      <c r="S25" s="79"/>
    </row>
    <row r="26" spans="1:31" x14ac:dyDescent="0.2">
      <c r="B26" s="1" t="s">
        <v>55</v>
      </c>
      <c r="J26" s="1" t="s">
        <v>53</v>
      </c>
    </row>
    <row r="27" spans="1:31" x14ac:dyDescent="0.2">
      <c r="B27" s="1" t="s">
        <v>56</v>
      </c>
      <c r="J27" s="1" t="s">
        <v>54</v>
      </c>
    </row>
  </sheetData>
  <mergeCells count="2">
    <mergeCell ref="B2:I2"/>
    <mergeCell ref="J2:Q2"/>
  </mergeCells>
  <pageMargins left="0.7" right="0.7" top="0.75" bottom="0.75" header="0.3" footer="0.3"/>
  <pageSetup scale="34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ssay scheme</vt:lpstr>
      <vt:lpstr>Protocol</vt:lpstr>
      <vt:lpstr>Summary</vt:lpstr>
    </vt:vector>
  </TitlesOfParts>
  <Company>Johns Hopkin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oma32</dc:creator>
  <cp:lastModifiedBy>Ajit</cp:lastModifiedBy>
  <cp:lastPrinted>2012-02-16T14:27:21Z</cp:lastPrinted>
  <dcterms:created xsi:type="dcterms:W3CDTF">2010-02-25T15:00:03Z</dcterms:created>
  <dcterms:modified xsi:type="dcterms:W3CDTF">2015-03-19T00:46:44Z</dcterms:modified>
</cp:coreProperties>
</file>